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defaultThemeVersion="124226"/>
  <bookViews>
    <workbookView xWindow="0" yWindow="0" windowWidth="14625" windowHeight="4290" tabRatio="913" activeTab="1"/>
  </bookViews>
  <sheets>
    <sheet name="Biomass" sheetId="4" r:id="rId1"/>
    <sheet name="Data normalization" sheetId="5" r:id="rId2"/>
    <sheet name="Fold" sheetId="6" r:id="rId3"/>
  </sheets>
  <calcPr calcId="145621"/>
</workbook>
</file>

<file path=xl/calcChain.xml><?xml version="1.0" encoding="utf-8"?>
<calcChain xmlns="http://schemas.openxmlformats.org/spreadsheetml/2006/main">
  <c r="I35" i="5" l="1"/>
  <c r="K6" i="6"/>
  <c r="C16" i="6"/>
  <c r="D6" i="6"/>
  <c r="C6" i="6"/>
  <c r="L19" i="6"/>
  <c r="K19" i="6"/>
  <c r="L18" i="6"/>
  <c r="K18" i="6"/>
  <c r="L17" i="6"/>
  <c r="K17" i="6"/>
  <c r="L16" i="6"/>
  <c r="K16" i="6"/>
  <c r="L6" i="6"/>
  <c r="K7" i="6"/>
  <c r="L7" i="6"/>
  <c r="L5" i="6"/>
  <c r="K5" i="6"/>
  <c r="D18" i="6"/>
  <c r="C18" i="6"/>
  <c r="D17" i="6"/>
  <c r="C17" i="6"/>
  <c r="D16" i="6"/>
  <c r="C5" i="6"/>
  <c r="D5" i="6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27" i="5"/>
  <c r="C28" i="5"/>
  <c r="C29" i="5"/>
  <c r="C30" i="5"/>
  <c r="C31" i="5"/>
  <c r="C32" i="5"/>
  <c r="C33" i="5"/>
  <c r="C34" i="5"/>
  <c r="C35" i="5"/>
  <c r="C5" i="5"/>
  <c r="AA6" i="5" l="1"/>
  <c r="AA7" i="5"/>
  <c r="AA8" i="5"/>
  <c r="AA9" i="5"/>
  <c r="AA10" i="5"/>
  <c r="AA11" i="5"/>
  <c r="AA12" i="5"/>
  <c r="AA13" i="5"/>
  <c r="AA14" i="5"/>
  <c r="AA15" i="5"/>
  <c r="AA16" i="5"/>
  <c r="AA5" i="5"/>
  <c r="Y6" i="5"/>
  <c r="Y7" i="5"/>
  <c r="Y8" i="5"/>
  <c r="Y9" i="5"/>
  <c r="Y10" i="5"/>
  <c r="Y11" i="5"/>
  <c r="Y12" i="5"/>
  <c r="Y13" i="5"/>
  <c r="Y14" i="5"/>
  <c r="Y15" i="5"/>
  <c r="Y16" i="5"/>
  <c r="Y5" i="5"/>
  <c r="W6" i="5"/>
  <c r="W7" i="5"/>
  <c r="W8" i="5"/>
  <c r="W9" i="5"/>
  <c r="W10" i="5"/>
  <c r="W11" i="5"/>
  <c r="W12" i="5"/>
  <c r="W13" i="5"/>
  <c r="W14" i="5"/>
  <c r="W15" i="5"/>
  <c r="W16" i="5"/>
  <c r="W5" i="5"/>
  <c r="U6" i="5"/>
  <c r="U7" i="5"/>
  <c r="U8" i="5"/>
  <c r="U9" i="5"/>
  <c r="U10" i="5"/>
  <c r="U11" i="5"/>
  <c r="U12" i="5"/>
  <c r="U13" i="5"/>
  <c r="U14" i="5"/>
  <c r="U15" i="5"/>
  <c r="U16" i="5"/>
  <c r="U5" i="5"/>
  <c r="S6" i="5"/>
  <c r="S7" i="5"/>
  <c r="S8" i="5"/>
  <c r="S9" i="5"/>
  <c r="S10" i="5"/>
  <c r="S11" i="5"/>
  <c r="S12" i="5"/>
  <c r="S13" i="5"/>
  <c r="S14" i="5"/>
  <c r="S15" i="5"/>
  <c r="S16" i="5"/>
  <c r="S5" i="5"/>
  <c r="Q17" i="5"/>
  <c r="Q6" i="5"/>
  <c r="Q7" i="5"/>
  <c r="Q8" i="5"/>
  <c r="Q9" i="5"/>
  <c r="Q10" i="5"/>
  <c r="Q11" i="5"/>
  <c r="Q12" i="5"/>
  <c r="Q13" i="5"/>
  <c r="Q14" i="5"/>
  <c r="Q15" i="5"/>
  <c r="Q16" i="5"/>
  <c r="Q5" i="5"/>
  <c r="Z17" i="5"/>
  <c r="X17" i="5"/>
  <c r="V17" i="5"/>
  <c r="T17" i="5"/>
  <c r="R17" i="5"/>
  <c r="P17" i="5"/>
  <c r="M6" i="5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21" i="5"/>
  <c r="M22" i="5"/>
  <c r="M23" i="5"/>
  <c r="M24" i="5"/>
  <c r="M25" i="5"/>
  <c r="M26" i="5"/>
  <c r="M27" i="5"/>
  <c r="M28" i="5"/>
  <c r="M29" i="5"/>
  <c r="M30" i="5"/>
  <c r="M31" i="5"/>
  <c r="M32" i="5"/>
  <c r="M33" i="5"/>
  <c r="M34" i="5"/>
  <c r="M35" i="5"/>
  <c r="M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30" i="5"/>
  <c r="K31" i="5"/>
  <c r="K32" i="5"/>
  <c r="K33" i="5"/>
  <c r="K34" i="5"/>
  <c r="K35" i="5"/>
  <c r="K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5" i="5"/>
  <c r="L36" i="5"/>
  <c r="J36" i="5"/>
  <c r="H36" i="5"/>
  <c r="F36" i="5"/>
  <c r="D36" i="5"/>
  <c r="B36" i="5"/>
  <c r="C36" i="5" l="1"/>
</calcChain>
</file>

<file path=xl/sharedStrings.xml><?xml version="1.0" encoding="utf-8"?>
<sst xmlns="http://schemas.openxmlformats.org/spreadsheetml/2006/main" count="183" uniqueCount="77">
  <si>
    <t>Sample</t>
  </si>
  <si>
    <t>ALA</t>
  </si>
  <si>
    <t>ARG</t>
  </si>
  <si>
    <t>CIT</t>
  </si>
  <si>
    <t>GLY</t>
  </si>
  <si>
    <t>LEU</t>
  </si>
  <si>
    <t>MET</t>
  </si>
  <si>
    <t>ORN</t>
  </si>
  <si>
    <t>PHE</t>
  </si>
  <si>
    <t>PRO</t>
  </si>
  <si>
    <t>SA</t>
  </si>
  <si>
    <t>TYR</t>
  </si>
  <si>
    <t>VAL</t>
  </si>
  <si>
    <t>C0</t>
  </si>
  <si>
    <t>C2</t>
  </si>
  <si>
    <t>C3</t>
  </si>
  <si>
    <t>C3DC+C4OH</t>
  </si>
  <si>
    <t>C4</t>
  </si>
  <si>
    <t>C4DC+C5OH</t>
  </si>
  <si>
    <t>C5</t>
  </si>
  <si>
    <t>C5:1</t>
  </si>
  <si>
    <t>C5DC+C6OH</t>
  </si>
  <si>
    <t>C6</t>
  </si>
  <si>
    <t>C6DC</t>
  </si>
  <si>
    <t>C8</t>
  </si>
  <si>
    <t>C8:1</t>
  </si>
  <si>
    <t>C10</t>
  </si>
  <si>
    <t>C10:1</t>
  </si>
  <si>
    <t>C10:2</t>
  </si>
  <si>
    <t>C12</t>
  </si>
  <si>
    <t>C12:1</t>
  </si>
  <si>
    <t>C14</t>
  </si>
  <si>
    <t>C14:1</t>
  </si>
  <si>
    <t>C14:2</t>
  </si>
  <si>
    <t>C14OH</t>
  </si>
  <si>
    <t>C16</t>
  </si>
  <si>
    <t>C16:1</t>
  </si>
  <si>
    <t>C16:1OH</t>
  </si>
  <si>
    <t>C16OH</t>
  </si>
  <si>
    <t>C18</t>
  </si>
  <si>
    <t>C18:1</t>
  </si>
  <si>
    <t>C18:1OH</t>
  </si>
  <si>
    <t>C18:2</t>
  </si>
  <si>
    <t>C18OH</t>
  </si>
  <si>
    <t>Chlorella sorokiniana/Light + Agitation</t>
  </si>
  <si>
    <t>Chlorella sorokiniana/Light</t>
  </si>
  <si>
    <t>Chlorella sorokiniana/Agitation</t>
  </si>
  <si>
    <t>Chlorella vulgaris/Light + Agitation</t>
  </si>
  <si>
    <t>Chlorella vulgaris/Light</t>
  </si>
  <si>
    <t>Chlorella vulgaris/Agitation</t>
  </si>
  <si>
    <t>Tipos</t>
  </si>
  <si>
    <t>Aminoacidos</t>
  </si>
  <si>
    <t>acilcarnitinas</t>
  </si>
  <si>
    <t>C3DC+ C4OH</t>
  </si>
  <si>
    <t>C4DC+ C5OH</t>
  </si>
  <si>
    <t>C5DC+ C6OH</t>
  </si>
  <si>
    <t>C. s/Light + Agitation</t>
  </si>
  <si>
    <t>C. s/Light</t>
  </si>
  <si>
    <t>C.s/Agitation</t>
  </si>
  <si>
    <t>C.v./Light + Agitation</t>
  </si>
  <si>
    <t>C.v./Light</t>
  </si>
  <si>
    <t>C.v./Agitation</t>
  </si>
  <si>
    <t>L/L+ Sh</t>
  </si>
  <si>
    <t>Sh/L+Sh</t>
  </si>
  <si>
    <t>L</t>
  </si>
  <si>
    <t>Sh</t>
  </si>
  <si>
    <t>L+ Sh</t>
  </si>
  <si>
    <t>C. sorokiniana</t>
  </si>
  <si>
    <t>Gly</t>
  </si>
  <si>
    <t>Ala</t>
  </si>
  <si>
    <t>Leu</t>
  </si>
  <si>
    <t>C. vulgaris</t>
  </si>
  <si>
    <t>Val</t>
  </si>
  <si>
    <t>Acylcarnitines</t>
  </si>
  <si>
    <t>Proportion</t>
  </si>
  <si>
    <t>Amino acids</t>
  </si>
  <si>
    <t>Propor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3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C99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966FF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0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3" fillId="20" borderId="1" applyNumberFormat="0" applyAlignment="0" applyProtection="0"/>
    <xf numFmtId="0" fontId="4" fillId="21" borderId="2" applyNumberFormat="0" applyAlignment="0" applyProtection="0"/>
    <xf numFmtId="0" fontId="5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7" fillId="28" borderId="1" applyNumberFormat="0" applyAlignment="0" applyProtection="0"/>
    <xf numFmtId="0" fontId="8" fillId="29" borderId="0" applyNumberFormat="0" applyBorder="0" applyAlignment="0" applyProtection="0"/>
    <xf numFmtId="0" fontId="9" fillId="30" borderId="0" applyNumberFormat="0" applyBorder="0" applyAlignment="0" applyProtection="0"/>
    <xf numFmtId="0" fontId="1" fillId="31" borderId="4" applyNumberFormat="0" applyFont="0" applyAlignment="0" applyProtection="0"/>
    <xf numFmtId="0" fontId="10" fillId="20" borderId="5" applyNumberFormat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6" applyNumberFormat="0" applyFill="0" applyAlignment="0" applyProtection="0"/>
    <xf numFmtId="0" fontId="6" fillId="0" borderId="7" applyNumberFormat="0" applyFill="0" applyAlignment="0" applyProtection="0"/>
    <xf numFmtId="0" fontId="15" fillId="0" borderId="8" applyNumberFormat="0" applyFill="0" applyAlignment="0" applyProtection="0"/>
  </cellStyleXfs>
  <cellXfs count="21">
    <xf numFmtId="0" fontId="0" fillId="0" borderId="0" xfId="0"/>
    <xf numFmtId="0" fontId="1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1" fillId="33" borderId="0" xfId="0" applyFont="1" applyFill="1" applyAlignment="1">
      <alignment horizontal="center" vertical="center"/>
    </xf>
    <xf numFmtId="0" fontId="17" fillId="33" borderId="0" xfId="0" applyFont="1" applyFill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1" fillId="34" borderId="0" xfId="0" applyFont="1" applyFill="1" applyAlignment="1">
      <alignment horizontal="center" vertical="center"/>
    </xf>
    <xf numFmtId="0" fontId="17" fillId="34" borderId="0" xfId="0" applyFont="1" applyFill="1" applyAlignment="1">
      <alignment horizontal="center" vertical="center"/>
    </xf>
    <xf numFmtId="0" fontId="11" fillId="32" borderId="0" xfId="0" applyFont="1" applyFill="1" applyAlignment="1">
      <alignment horizontal="center" vertical="center"/>
    </xf>
    <xf numFmtId="0" fontId="0" fillId="33" borderId="0" xfId="0" applyFill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0" fillId="34" borderId="0" xfId="0" applyFill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164" fontId="0" fillId="0" borderId="0" xfId="0" applyNumberFormat="1"/>
    <xf numFmtId="2" fontId="0" fillId="0" borderId="0" xfId="0" applyNumberFormat="1"/>
    <xf numFmtId="0" fontId="11" fillId="0" borderId="0" xfId="0" applyFont="1"/>
    <xf numFmtId="20" fontId="11" fillId="0" borderId="0" xfId="0" applyNumberFormat="1" applyFont="1"/>
    <xf numFmtId="0" fontId="16" fillId="32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18" fillId="0" borderId="0" xfId="0" applyFont="1"/>
    <xf numFmtId="0" fontId="19" fillId="0" borderId="0" xfId="0" applyFont="1"/>
  </cellXfs>
  <cellStyles count="40">
    <cellStyle name="20% - Énfasis1" xfId="1" builtinId="30" customBuiltin="1"/>
    <cellStyle name="20% - Énfasis2" xfId="2" builtinId="34" customBuiltin="1"/>
    <cellStyle name="20% - Énfasis3" xfId="3" builtinId="38" customBuiltin="1"/>
    <cellStyle name="20% - Énfasis4" xfId="4" builtinId="42" customBuiltin="1"/>
    <cellStyle name="20% - Énfasis5" xfId="5" builtinId="46" customBuiltin="1"/>
    <cellStyle name="20% - Énfasis6" xfId="6" builtinId="50" customBuiltin="1"/>
    <cellStyle name="40% - Énfasis1" xfId="7" builtinId="31" customBuiltin="1"/>
    <cellStyle name="40% - Énfasis2" xfId="8" builtinId="35" customBuiltin="1"/>
    <cellStyle name="40% - Énfasis3" xfId="9" builtinId="39" customBuiltin="1"/>
    <cellStyle name="40% - Énfasis4" xfId="10" builtinId="43" customBuiltin="1"/>
    <cellStyle name="40% - Énfasis5" xfId="11" builtinId="47" customBuiltin="1"/>
    <cellStyle name="40% - Énfasis6" xfId="12" builtinId="51" customBuiltin="1"/>
    <cellStyle name="60% - Énfasis1" xfId="13" builtinId="32" customBuiltin="1"/>
    <cellStyle name="60% - Énfasis2" xfId="14" builtinId="36" customBuiltin="1"/>
    <cellStyle name="60% - Énfasis3" xfId="15" builtinId="40" customBuiltin="1"/>
    <cellStyle name="60% - Énfasis4" xfId="16" builtinId="44" customBuiltin="1"/>
    <cellStyle name="60% - Énfasis5" xfId="17" builtinId="48" customBuiltin="1"/>
    <cellStyle name="60% - Énfasis6" xfId="18" builtinId="52" customBuiltin="1"/>
    <cellStyle name="Cálculo" xfId="19" builtinId="22" customBuiltin="1"/>
    <cellStyle name="Celda de comprobación" xfId="20" builtinId="23" customBuiltin="1"/>
    <cellStyle name="Celda vinculada" xfId="21" builtinId="24" customBuiltin="1"/>
    <cellStyle name="Encabezado 4" xfId="22" builtinId="19" customBuiltin="1"/>
    <cellStyle name="Énfasis1" xfId="23" builtinId="29" customBuiltin="1"/>
    <cellStyle name="Énfasis2" xfId="24" builtinId="33" customBuiltin="1"/>
    <cellStyle name="Énfasis3" xfId="25" builtinId="37" customBuiltin="1"/>
    <cellStyle name="Énfasis4" xfId="26" builtinId="41" customBuiltin="1"/>
    <cellStyle name="Énfasis5" xfId="27" builtinId="45" customBuiltin="1"/>
    <cellStyle name="Énfasis6" xfId="28" builtinId="49" customBuiltin="1"/>
    <cellStyle name="Entrada" xfId="29" builtinId="20" customBuiltin="1"/>
    <cellStyle name="Incorrecto" xfId="30" builtinId="27" customBuiltin="1"/>
    <cellStyle name="Neutral" xfId="31" builtinId="28" customBuiltin="1"/>
    <cellStyle name="Normal" xfId="0" builtinId="0"/>
    <cellStyle name="Notas" xfId="32" builtinId="10" customBuiltin="1"/>
    <cellStyle name="Salida" xfId="33" builtinId="21" customBuiltin="1"/>
    <cellStyle name="Texto de advertencia" xfId="34" builtinId="11" customBuiltin="1"/>
    <cellStyle name="Texto explicativo" xfId="35" builtinId="53" customBuiltin="1"/>
    <cellStyle name="Título" xfId="36" builtinId="15" customBuiltin="1"/>
    <cellStyle name="Título 2" xfId="37" builtinId="17" customBuiltin="1"/>
    <cellStyle name="Título 3" xfId="38" builtinId="18" customBuiltin="1"/>
    <cellStyle name="Total" xfId="39" builtinId="25" customBuiltin="1"/>
  </cellStyles>
  <dxfs count="0"/>
  <tableStyles count="0" defaultTableStyle="TableStyleMedium2" defaultPivotStyle="PivotStyleLight16"/>
  <colors>
    <mruColors>
      <color rgb="FF9966FF"/>
      <color rgb="FF00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AS19"/>
  <sheetViews>
    <sheetView topLeftCell="D1" zoomScale="115" zoomScaleNormal="115" workbookViewId="0">
      <selection activeCell="D1" sqref="D1"/>
    </sheetView>
  </sheetViews>
  <sheetFormatPr baseColWidth="10" defaultColWidth="21.140625" defaultRowHeight="15" x14ac:dyDescent="0.25"/>
  <cols>
    <col min="1" max="1" width="21.140625" style="1"/>
    <col min="2" max="16384" width="21.140625" style="2"/>
  </cols>
  <sheetData>
    <row r="1" spans="1:45" x14ac:dyDescent="0.25">
      <c r="A1" s="1" t="s">
        <v>50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</row>
    <row r="2" spans="1:45" s="8" customFormat="1" x14ac:dyDescent="0.25">
      <c r="A2" s="17" t="s">
        <v>51</v>
      </c>
      <c r="B2" s="3" t="s">
        <v>44</v>
      </c>
      <c r="C2" s="3">
        <v>66.239999999999995</v>
      </c>
      <c r="D2" s="3">
        <v>3.3</v>
      </c>
      <c r="E2" s="3">
        <v>19.18</v>
      </c>
      <c r="F2" s="3">
        <v>35.54</v>
      </c>
      <c r="G2" s="3">
        <v>46.17</v>
      </c>
      <c r="H2" s="3">
        <v>4.63</v>
      </c>
      <c r="I2" s="3">
        <v>8.1199999999999992</v>
      </c>
      <c r="J2" s="3">
        <v>18.170000000000002</v>
      </c>
      <c r="K2" s="3">
        <v>9.99</v>
      </c>
      <c r="L2" s="3">
        <v>0.35</v>
      </c>
      <c r="M2" s="3">
        <v>19.920000000000002</v>
      </c>
      <c r="N2" s="3">
        <v>25.78</v>
      </c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</row>
    <row r="3" spans="1:45" s="5" customFormat="1" x14ac:dyDescent="0.25">
      <c r="A3" s="17"/>
      <c r="B3" s="4" t="s">
        <v>45</v>
      </c>
      <c r="C3" s="4">
        <v>190.12</v>
      </c>
      <c r="D3" s="4">
        <v>2.14</v>
      </c>
      <c r="E3" s="4">
        <v>60.94</v>
      </c>
      <c r="F3" s="4">
        <v>79.900000000000006</v>
      </c>
      <c r="G3" s="4">
        <v>145.13</v>
      </c>
      <c r="H3" s="4">
        <v>15.26</v>
      </c>
      <c r="I3" s="4">
        <v>21.64</v>
      </c>
      <c r="J3" s="4">
        <v>58.09</v>
      </c>
      <c r="K3" s="4">
        <v>22.2</v>
      </c>
      <c r="L3" s="4">
        <v>0.27</v>
      </c>
      <c r="M3" s="4">
        <v>60.96</v>
      </c>
      <c r="N3" s="4">
        <v>81.900000000000006</v>
      </c>
    </row>
    <row r="4" spans="1:45" x14ac:dyDescent="0.25">
      <c r="A4" s="17"/>
      <c r="B4" s="9" t="s">
        <v>46</v>
      </c>
      <c r="C4" s="9">
        <v>31.8</v>
      </c>
      <c r="D4" s="9">
        <v>2.12</v>
      </c>
      <c r="E4" s="9">
        <v>13.34</v>
      </c>
      <c r="F4" s="9">
        <v>22.01</v>
      </c>
      <c r="G4" s="9">
        <v>28.15</v>
      </c>
      <c r="H4" s="9">
        <v>3.51</v>
      </c>
      <c r="I4" s="9">
        <v>3.47</v>
      </c>
      <c r="J4" s="9">
        <v>12.54</v>
      </c>
      <c r="K4" s="9">
        <v>6.71</v>
      </c>
      <c r="L4" s="9">
        <v>0.34</v>
      </c>
      <c r="M4" s="9">
        <v>11.79</v>
      </c>
      <c r="N4" s="9">
        <v>15.85</v>
      </c>
    </row>
    <row r="5" spans="1:45" s="10" customFormat="1" x14ac:dyDescent="0.25">
      <c r="A5" s="17"/>
      <c r="B5" s="6" t="s">
        <v>47</v>
      </c>
      <c r="C5" s="6">
        <v>142.97</v>
      </c>
      <c r="D5" s="6">
        <v>2.64</v>
      </c>
      <c r="E5" s="6">
        <v>58.67</v>
      </c>
      <c r="F5" s="6">
        <v>53.98</v>
      </c>
      <c r="G5" s="6">
        <v>120.85</v>
      </c>
      <c r="H5" s="6">
        <v>13.14</v>
      </c>
      <c r="I5" s="6">
        <v>7.82</v>
      </c>
      <c r="J5" s="6">
        <v>50.81</v>
      </c>
      <c r="K5" s="6">
        <v>30.85</v>
      </c>
      <c r="L5" s="6">
        <v>0.4</v>
      </c>
      <c r="M5" s="6">
        <v>45.4</v>
      </c>
      <c r="N5" s="6">
        <v>68.349999999999994</v>
      </c>
    </row>
    <row r="6" spans="1:45" s="5" customFormat="1" x14ac:dyDescent="0.25">
      <c r="A6" s="17"/>
      <c r="B6" s="7" t="s">
        <v>48</v>
      </c>
      <c r="C6" s="7">
        <v>59.98</v>
      </c>
      <c r="D6" s="7">
        <v>0.9</v>
      </c>
      <c r="E6" s="7">
        <v>20.36</v>
      </c>
      <c r="F6" s="7">
        <v>26.11</v>
      </c>
      <c r="G6" s="7">
        <v>43.18</v>
      </c>
      <c r="H6" s="7">
        <v>4.2</v>
      </c>
      <c r="I6" s="7">
        <v>3.65</v>
      </c>
      <c r="J6" s="7">
        <v>16.52</v>
      </c>
      <c r="K6" s="7">
        <v>15.15</v>
      </c>
      <c r="L6" s="7">
        <v>0.3</v>
      </c>
      <c r="M6" s="7">
        <v>17.010000000000002</v>
      </c>
      <c r="N6" s="7">
        <v>26.17</v>
      </c>
    </row>
    <row r="7" spans="1:45" x14ac:dyDescent="0.25">
      <c r="A7" s="17"/>
      <c r="B7" s="11" t="s">
        <v>49</v>
      </c>
      <c r="C7" s="11">
        <v>97.22</v>
      </c>
      <c r="D7" s="11">
        <v>30.11</v>
      </c>
      <c r="E7" s="11">
        <v>16.63</v>
      </c>
      <c r="F7" s="11">
        <v>31.58</v>
      </c>
      <c r="G7" s="11">
        <v>67.81</v>
      </c>
      <c r="H7" s="11">
        <v>8.85</v>
      </c>
      <c r="I7" s="11">
        <v>4.5199999999999996</v>
      </c>
      <c r="J7" s="11">
        <v>33.25</v>
      </c>
      <c r="K7" s="11">
        <v>30.17</v>
      </c>
      <c r="L7" s="11">
        <v>0.23</v>
      </c>
      <c r="M7" s="11">
        <v>30.9</v>
      </c>
      <c r="N7" s="11">
        <v>37.979999999999997</v>
      </c>
    </row>
    <row r="13" spans="1:45" x14ac:dyDescent="0.25">
      <c r="B13" s="2" t="s">
        <v>0</v>
      </c>
      <c r="C13" s="2" t="s">
        <v>13</v>
      </c>
      <c r="D13" s="2" t="s">
        <v>14</v>
      </c>
      <c r="E13" s="2" t="s">
        <v>15</v>
      </c>
      <c r="F13" s="2" t="s">
        <v>16</v>
      </c>
      <c r="G13" s="2" t="s">
        <v>17</v>
      </c>
      <c r="H13" s="2" t="s">
        <v>18</v>
      </c>
      <c r="I13" s="2" t="s">
        <v>19</v>
      </c>
      <c r="J13" s="2" t="s">
        <v>20</v>
      </c>
      <c r="K13" s="2" t="s">
        <v>21</v>
      </c>
      <c r="L13" s="2" t="s">
        <v>22</v>
      </c>
      <c r="M13" s="2" t="s">
        <v>23</v>
      </c>
      <c r="N13" s="2" t="s">
        <v>24</v>
      </c>
      <c r="O13" s="2" t="s">
        <v>25</v>
      </c>
      <c r="P13" s="2" t="s">
        <v>26</v>
      </c>
      <c r="Q13" s="2" t="s">
        <v>27</v>
      </c>
      <c r="R13" s="2" t="s">
        <v>28</v>
      </c>
      <c r="S13" s="2" t="s">
        <v>29</v>
      </c>
      <c r="T13" s="2" t="s">
        <v>30</v>
      </c>
      <c r="U13" s="2" t="s">
        <v>31</v>
      </c>
      <c r="V13" s="2" t="s">
        <v>32</v>
      </c>
      <c r="W13" s="2" t="s">
        <v>33</v>
      </c>
      <c r="X13" s="2" t="s">
        <v>34</v>
      </c>
      <c r="Y13" s="2" t="s">
        <v>35</v>
      </c>
      <c r="Z13" s="2" t="s">
        <v>36</v>
      </c>
      <c r="AA13" s="2" t="s">
        <v>37</v>
      </c>
      <c r="AB13" s="2" t="s">
        <v>38</v>
      </c>
      <c r="AC13" s="2" t="s">
        <v>39</v>
      </c>
      <c r="AD13" s="2" t="s">
        <v>40</v>
      </c>
      <c r="AE13" s="2" t="s">
        <v>41</v>
      </c>
      <c r="AF13" s="2" t="s">
        <v>42</v>
      </c>
      <c r="AG13" s="2" t="s">
        <v>43</v>
      </c>
    </row>
    <row r="14" spans="1:45" s="8" customFormat="1" x14ac:dyDescent="0.25">
      <c r="A14" s="17" t="s">
        <v>52</v>
      </c>
      <c r="B14" s="3" t="s">
        <v>44</v>
      </c>
      <c r="C14" s="3">
        <v>0.17</v>
      </c>
      <c r="D14" s="3">
        <v>0.02</v>
      </c>
      <c r="E14" s="3">
        <v>0.01</v>
      </c>
      <c r="F14" s="3">
        <v>0.01</v>
      </c>
      <c r="G14" s="3">
        <v>0.05</v>
      </c>
      <c r="H14" s="3">
        <v>0.02</v>
      </c>
      <c r="I14" s="3">
        <v>0.01</v>
      </c>
      <c r="J14" s="3">
        <v>0.01</v>
      </c>
      <c r="K14" s="3">
        <v>0.02</v>
      </c>
      <c r="L14" s="3">
        <v>0.01</v>
      </c>
      <c r="M14" s="3">
        <v>0.03</v>
      </c>
      <c r="N14" s="3">
        <v>0.01</v>
      </c>
      <c r="O14" s="3">
        <v>0.01</v>
      </c>
      <c r="P14" s="3">
        <v>0</v>
      </c>
      <c r="Q14" s="3">
        <v>0.01</v>
      </c>
      <c r="R14" s="3">
        <v>0.01</v>
      </c>
      <c r="S14" s="3">
        <v>0.01</v>
      </c>
      <c r="T14" s="3">
        <v>0.01</v>
      </c>
      <c r="U14" s="3">
        <v>0.02</v>
      </c>
      <c r="V14" s="3">
        <v>0.03</v>
      </c>
      <c r="W14" s="3">
        <v>0.03</v>
      </c>
      <c r="X14" s="3">
        <v>0</v>
      </c>
      <c r="Y14" s="3">
        <v>0.01</v>
      </c>
      <c r="Z14" s="3">
        <v>0.01</v>
      </c>
      <c r="AA14" s="3">
        <v>0.01</v>
      </c>
      <c r="AB14" s="3">
        <v>0.01</v>
      </c>
      <c r="AC14" s="3">
        <v>0</v>
      </c>
      <c r="AD14" s="3">
        <v>0</v>
      </c>
      <c r="AE14" s="3">
        <v>0.02</v>
      </c>
      <c r="AF14" s="3">
        <v>0</v>
      </c>
      <c r="AG14" s="3">
        <v>0</v>
      </c>
    </row>
    <row r="15" spans="1:45" s="5" customFormat="1" x14ac:dyDescent="0.25">
      <c r="A15" s="17"/>
      <c r="B15" s="4" t="s">
        <v>45</v>
      </c>
      <c r="C15" s="4">
        <v>0.13</v>
      </c>
      <c r="D15" s="4">
        <v>0.02</v>
      </c>
      <c r="E15" s="4">
        <v>0.01</v>
      </c>
      <c r="F15" s="4">
        <v>0.01</v>
      </c>
      <c r="G15" s="4">
        <v>7.0000000000000007E-2</v>
      </c>
      <c r="H15" s="4">
        <v>0.02</v>
      </c>
      <c r="I15" s="4">
        <v>0.01</v>
      </c>
      <c r="J15" s="4">
        <v>0.01</v>
      </c>
      <c r="K15" s="4">
        <v>0.02</v>
      </c>
      <c r="L15" s="4">
        <v>0</v>
      </c>
      <c r="M15" s="4">
        <v>0.03</v>
      </c>
      <c r="N15" s="4">
        <v>0.01</v>
      </c>
      <c r="O15" s="4">
        <v>0.01</v>
      </c>
      <c r="P15" s="4">
        <v>0.01</v>
      </c>
      <c r="Q15" s="4">
        <v>0.01</v>
      </c>
      <c r="R15" s="4">
        <v>0.01</v>
      </c>
      <c r="S15" s="4">
        <v>0.01</v>
      </c>
      <c r="T15" s="4">
        <v>0.01</v>
      </c>
      <c r="U15" s="4">
        <v>0.01</v>
      </c>
      <c r="V15" s="4">
        <v>0.02</v>
      </c>
      <c r="W15" s="4">
        <v>0.02</v>
      </c>
      <c r="X15" s="4">
        <v>0</v>
      </c>
      <c r="Y15" s="4">
        <v>0.01</v>
      </c>
      <c r="Z15" s="4">
        <v>0.01</v>
      </c>
      <c r="AA15" s="4">
        <v>0.01</v>
      </c>
      <c r="AB15" s="4">
        <v>0.01</v>
      </c>
      <c r="AC15" s="4">
        <v>0</v>
      </c>
      <c r="AD15" s="4">
        <v>0</v>
      </c>
      <c r="AE15" s="4">
        <v>0.02</v>
      </c>
      <c r="AF15" s="4">
        <v>0</v>
      </c>
      <c r="AG15" s="4">
        <v>0</v>
      </c>
    </row>
    <row r="16" spans="1:45" x14ac:dyDescent="0.25">
      <c r="A16" s="17"/>
      <c r="B16" s="9" t="s">
        <v>46</v>
      </c>
      <c r="C16" s="9">
        <v>0.15</v>
      </c>
      <c r="D16" s="9">
        <v>0.02</v>
      </c>
      <c r="E16" s="9">
        <v>0.01</v>
      </c>
      <c r="F16" s="9">
        <v>0</v>
      </c>
      <c r="G16" s="9">
        <v>0.03</v>
      </c>
      <c r="H16" s="9">
        <v>0.02</v>
      </c>
      <c r="I16" s="9">
        <v>0.01</v>
      </c>
      <c r="J16" s="9">
        <v>0.01</v>
      </c>
      <c r="K16" s="9">
        <v>0.02</v>
      </c>
      <c r="L16" s="9">
        <v>0</v>
      </c>
      <c r="M16" s="9">
        <v>0.03</v>
      </c>
      <c r="N16" s="9">
        <v>0.01</v>
      </c>
      <c r="O16" s="9">
        <v>0.01</v>
      </c>
      <c r="P16" s="9">
        <v>0.01</v>
      </c>
      <c r="Q16" s="9">
        <v>0</v>
      </c>
      <c r="R16" s="9">
        <v>0.01</v>
      </c>
      <c r="S16" s="9">
        <v>0.01</v>
      </c>
      <c r="T16" s="9">
        <v>0.01</v>
      </c>
      <c r="U16" s="9">
        <v>0.01</v>
      </c>
      <c r="V16" s="9">
        <v>0.03</v>
      </c>
      <c r="W16" s="9">
        <v>0.03</v>
      </c>
      <c r="X16" s="9">
        <v>0</v>
      </c>
      <c r="Y16" s="9">
        <v>0.01</v>
      </c>
      <c r="Z16" s="9">
        <v>0.01</v>
      </c>
      <c r="AA16" s="9">
        <v>0.01</v>
      </c>
      <c r="AB16" s="9">
        <v>0.01</v>
      </c>
      <c r="AC16" s="9">
        <v>0.01</v>
      </c>
      <c r="AD16" s="9">
        <v>0</v>
      </c>
      <c r="AE16" s="9">
        <v>0.02</v>
      </c>
      <c r="AF16" s="9">
        <v>0.01</v>
      </c>
      <c r="AG16" s="9">
        <v>0.01</v>
      </c>
    </row>
    <row r="17" spans="1:33" s="10" customFormat="1" x14ac:dyDescent="0.25">
      <c r="A17" s="17"/>
      <c r="B17" s="6" t="s">
        <v>47</v>
      </c>
      <c r="C17" s="6">
        <v>0.11</v>
      </c>
      <c r="D17" s="6">
        <v>0.02</v>
      </c>
      <c r="E17" s="6">
        <v>0.01</v>
      </c>
      <c r="F17" s="6">
        <v>0</v>
      </c>
      <c r="G17" s="6">
        <v>0.03</v>
      </c>
      <c r="H17" s="6">
        <v>0.02</v>
      </c>
      <c r="I17" s="6">
        <v>0.01</v>
      </c>
      <c r="J17" s="6">
        <v>0.01</v>
      </c>
      <c r="K17" s="6">
        <v>0.02</v>
      </c>
      <c r="L17" s="6">
        <v>0.01</v>
      </c>
      <c r="M17" s="6">
        <v>0.03</v>
      </c>
      <c r="N17" s="6">
        <v>0.01</v>
      </c>
      <c r="O17" s="6">
        <v>0.01</v>
      </c>
      <c r="P17" s="6">
        <v>0</v>
      </c>
      <c r="Q17" s="6">
        <v>0</v>
      </c>
      <c r="R17" s="6">
        <v>0.01</v>
      </c>
      <c r="S17" s="6">
        <v>0.01</v>
      </c>
      <c r="T17" s="6">
        <v>0.01</v>
      </c>
      <c r="U17" s="6">
        <v>0.01</v>
      </c>
      <c r="V17" s="6">
        <v>0.02</v>
      </c>
      <c r="W17" s="6">
        <v>0.02</v>
      </c>
      <c r="X17" s="6">
        <v>0</v>
      </c>
      <c r="Y17" s="6">
        <v>0.01</v>
      </c>
      <c r="Z17" s="6">
        <v>0.01</v>
      </c>
      <c r="AA17" s="6">
        <v>0.01</v>
      </c>
      <c r="AB17" s="6">
        <v>0.01</v>
      </c>
      <c r="AC17" s="6">
        <v>0.01</v>
      </c>
      <c r="AD17" s="6">
        <v>0</v>
      </c>
      <c r="AE17" s="6">
        <v>0.02</v>
      </c>
      <c r="AF17" s="6">
        <v>0</v>
      </c>
      <c r="AG17" s="6">
        <v>0</v>
      </c>
    </row>
    <row r="18" spans="1:33" s="5" customFormat="1" x14ac:dyDescent="0.25">
      <c r="A18" s="17"/>
      <c r="B18" s="7" t="s">
        <v>48</v>
      </c>
      <c r="C18" s="7">
        <v>0.13</v>
      </c>
      <c r="D18" s="7">
        <v>0.01</v>
      </c>
      <c r="E18" s="7">
        <v>0.01</v>
      </c>
      <c r="F18" s="7">
        <v>0</v>
      </c>
      <c r="G18" s="7">
        <v>0.03</v>
      </c>
      <c r="H18" s="7">
        <v>0.01</v>
      </c>
      <c r="I18" s="7">
        <v>0.01</v>
      </c>
      <c r="J18" s="7">
        <v>0.01</v>
      </c>
      <c r="K18" s="7">
        <v>0.02</v>
      </c>
      <c r="L18" s="7">
        <v>0</v>
      </c>
      <c r="M18" s="7">
        <v>0.02</v>
      </c>
      <c r="N18" s="7">
        <v>0.01</v>
      </c>
      <c r="O18" s="7">
        <v>0.01</v>
      </c>
      <c r="P18" s="7">
        <v>0.01</v>
      </c>
      <c r="Q18" s="7">
        <v>0</v>
      </c>
      <c r="R18" s="7">
        <v>0.01</v>
      </c>
      <c r="S18" s="7">
        <v>0.01</v>
      </c>
      <c r="T18" s="7">
        <v>0.01</v>
      </c>
      <c r="U18" s="7">
        <v>0.01</v>
      </c>
      <c r="V18" s="7">
        <v>0.02</v>
      </c>
      <c r="W18" s="7">
        <v>0.02</v>
      </c>
      <c r="X18" s="7">
        <v>0</v>
      </c>
      <c r="Y18" s="7">
        <v>0.01</v>
      </c>
      <c r="Z18" s="7">
        <v>0.01</v>
      </c>
      <c r="AA18" s="7">
        <v>0.01</v>
      </c>
      <c r="AB18" s="7">
        <v>0.01</v>
      </c>
      <c r="AC18" s="7">
        <v>0</v>
      </c>
      <c r="AD18" s="7">
        <v>0</v>
      </c>
      <c r="AE18" s="7">
        <v>0.01</v>
      </c>
      <c r="AF18" s="7">
        <v>0</v>
      </c>
      <c r="AG18" s="7">
        <v>0</v>
      </c>
    </row>
    <row r="19" spans="1:33" x14ac:dyDescent="0.25">
      <c r="A19" s="17"/>
      <c r="B19" s="11" t="s">
        <v>49</v>
      </c>
      <c r="C19" s="11">
        <v>0.23</v>
      </c>
      <c r="D19" s="11">
        <v>0.03</v>
      </c>
      <c r="E19" s="11">
        <v>0.01</v>
      </c>
      <c r="F19" s="11">
        <v>0</v>
      </c>
      <c r="G19" s="11">
        <v>0.03</v>
      </c>
      <c r="H19" s="11">
        <v>0.02</v>
      </c>
      <c r="I19" s="11">
        <v>0</v>
      </c>
      <c r="J19" s="11">
        <v>0</v>
      </c>
      <c r="K19" s="11">
        <v>0.02</v>
      </c>
      <c r="L19" s="11">
        <v>0.01</v>
      </c>
      <c r="M19" s="11">
        <v>0.03</v>
      </c>
      <c r="N19" s="11">
        <v>0.01</v>
      </c>
      <c r="O19" s="11">
        <v>0.01</v>
      </c>
      <c r="P19" s="11">
        <v>0.01</v>
      </c>
      <c r="Q19" s="11">
        <v>0.01</v>
      </c>
      <c r="R19" s="11">
        <v>0.01</v>
      </c>
      <c r="S19" s="11">
        <v>0.01</v>
      </c>
      <c r="T19" s="11">
        <v>0.01</v>
      </c>
      <c r="U19" s="11">
        <v>0.01</v>
      </c>
      <c r="V19" s="11">
        <v>0.01</v>
      </c>
      <c r="W19" s="11">
        <v>0.02</v>
      </c>
      <c r="X19" s="11">
        <v>0</v>
      </c>
      <c r="Y19" s="11">
        <v>0.01</v>
      </c>
      <c r="Z19" s="11">
        <v>0.01</v>
      </c>
      <c r="AA19" s="11">
        <v>0.01</v>
      </c>
      <c r="AB19" s="11">
        <v>0.01</v>
      </c>
      <c r="AC19" s="11">
        <v>0</v>
      </c>
      <c r="AD19" s="11">
        <v>0</v>
      </c>
      <c r="AE19" s="11">
        <v>0.01</v>
      </c>
      <c r="AF19" s="11">
        <v>0</v>
      </c>
      <c r="AG19" s="11">
        <v>0</v>
      </c>
    </row>
  </sheetData>
  <mergeCells count="2">
    <mergeCell ref="A2:A7"/>
    <mergeCell ref="A14:A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A36"/>
  <sheetViews>
    <sheetView tabSelected="1" workbookViewId="0">
      <selection activeCell="O24" sqref="O24"/>
    </sheetView>
  </sheetViews>
  <sheetFormatPr baseColWidth="10" defaultRowHeight="15" x14ac:dyDescent="0.25"/>
  <cols>
    <col min="1" max="1" width="25.5703125" customWidth="1"/>
    <col min="2" max="3" width="20.140625" customWidth="1"/>
    <col min="4" max="5" width="12.140625" customWidth="1"/>
    <col min="8" max="9" width="17.42578125" customWidth="1"/>
  </cols>
  <sheetData>
    <row r="3" spans="1:27" x14ac:dyDescent="0.25">
      <c r="A3" s="12"/>
    </row>
    <row r="4" spans="1:27" x14ac:dyDescent="0.25">
      <c r="A4" s="19" t="s">
        <v>73</v>
      </c>
      <c r="B4" s="3" t="s">
        <v>56</v>
      </c>
      <c r="C4" s="3" t="s">
        <v>74</v>
      </c>
      <c r="D4" s="4" t="s">
        <v>57</v>
      </c>
      <c r="E4" s="3" t="s">
        <v>74</v>
      </c>
      <c r="F4" s="9" t="s">
        <v>58</v>
      </c>
      <c r="G4" s="3" t="s">
        <v>74</v>
      </c>
      <c r="H4" t="s">
        <v>59</v>
      </c>
      <c r="I4" s="3" t="s">
        <v>74</v>
      </c>
      <c r="J4" t="s">
        <v>60</v>
      </c>
      <c r="K4" s="3" t="s">
        <v>74</v>
      </c>
      <c r="L4" t="s">
        <v>61</v>
      </c>
      <c r="M4" s="3" t="s">
        <v>74</v>
      </c>
      <c r="O4" t="s">
        <v>75</v>
      </c>
      <c r="P4" s="3" t="s">
        <v>56</v>
      </c>
      <c r="Q4" s="3" t="s">
        <v>74</v>
      </c>
      <c r="R4" s="4" t="s">
        <v>57</v>
      </c>
      <c r="S4" s="3" t="s">
        <v>74</v>
      </c>
      <c r="T4" s="9" t="s">
        <v>58</v>
      </c>
      <c r="U4" s="3" t="s">
        <v>74</v>
      </c>
      <c r="V4" t="s">
        <v>59</v>
      </c>
      <c r="W4" s="3" t="s">
        <v>74</v>
      </c>
      <c r="X4" t="s">
        <v>60</v>
      </c>
      <c r="Y4" s="3" t="s">
        <v>74</v>
      </c>
      <c r="Z4" t="s">
        <v>61</v>
      </c>
      <c r="AA4" s="3" t="s">
        <v>74</v>
      </c>
    </row>
    <row r="5" spans="1:27" x14ac:dyDescent="0.25">
      <c r="A5" s="15" t="s">
        <v>13</v>
      </c>
      <c r="B5">
        <v>0.17</v>
      </c>
      <c r="C5" s="13">
        <f>B5/(0.56)</f>
        <v>0.30357142857142855</v>
      </c>
      <c r="D5">
        <v>0.13</v>
      </c>
      <c r="E5" s="13">
        <f>D5/(0.51)</f>
        <v>0.25490196078431371</v>
      </c>
      <c r="F5">
        <v>0.15</v>
      </c>
      <c r="G5" s="13">
        <f>F5/0.52</f>
        <v>0.28846153846153844</v>
      </c>
      <c r="H5">
        <v>0.11</v>
      </c>
      <c r="I5" s="13">
        <f>H5/0.44</f>
        <v>0.25</v>
      </c>
      <c r="J5">
        <v>0.13</v>
      </c>
      <c r="K5" s="13">
        <f>J5/0.41</f>
        <v>0.31707317073170732</v>
      </c>
      <c r="L5">
        <v>0.23</v>
      </c>
      <c r="M5" s="13">
        <f>L5/0.54</f>
        <v>0.42592592592592593</v>
      </c>
      <c r="O5" t="s">
        <v>1</v>
      </c>
      <c r="P5">
        <v>66.239999999999995</v>
      </c>
      <c r="Q5" s="13">
        <f>P5/257.39</f>
        <v>0.25735265550332181</v>
      </c>
      <c r="R5">
        <v>190.12</v>
      </c>
      <c r="S5" s="13">
        <f>R5/738.55</f>
        <v>0.25742332949698737</v>
      </c>
      <c r="T5">
        <v>31.8</v>
      </c>
      <c r="U5" s="13">
        <f>T5/151.63</f>
        <v>0.20972103145815474</v>
      </c>
      <c r="V5">
        <v>142.97</v>
      </c>
      <c r="W5" s="13">
        <f>V5/595.88</f>
        <v>0.23993085856212659</v>
      </c>
      <c r="X5">
        <v>59.98</v>
      </c>
      <c r="Y5" s="13">
        <f>X5/233.53</f>
        <v>0.25684066286986679</v>
      </c>
      <c r="Z5">
        <v>97.22</v>
      </c>
      <c r="AA5" s="13">
        <f>Z5/389.25</f>
        <v>0.24976236351958894</v>
      </c>
    </row>
    <row r="6" spans="1:27" x14ac:dyDescent="0.25">
      <c r="A6" s="15" t="s">
        <v>14</v>
      </c>
      <c r="B6">
        <v>0.02</v>
      </c>
      <c r="C6" s="13">
        <f t="shared" ref="C6:C35" si="0">B6/(0.56)</f>
        <v>3.5714285714285712E-2</v>
      </c>
      <c r="D6">
        <v>0.02</v>
      </c>
      <c r="E6" s="13">
        <f t="shared" ref="E6:E35" si="1">D6/(0.51)</f>
        <v>3.9215686274509803E-2</v>
      </c>
      <c r="F6">
        <v>0.02</v>
      </c>
      <c r="G6" s="13">
        <f t="shared" ref="G6:G35" si="2">F6/0.52</f>
        <v>3.8461538461538464E-2</v>
      </c>
      <c r="H6">
        <v>0.02</v>
      </c>
      <c r="I6" s="13">
        <f t="shared" ref="I6:I34" si="3">H6/0.44</f>
        <v>4.5454545454545456E-2</v>
      </c>
      <c r="J6">
        <v>0.01</v>
      </c>
      <c r="K6" s="13">
        <f t="shared" ref="K6:K35" si="4">J6/0.41</f>
        <v>2.4390243902439025E-2</v>
      </c>
      <c r="L6">
        <v>0.03</v>
      </c>
      <c r="M6" s="13">
        <f t="shared" ref="M6:M35" si="5">L6/0.54</f>
        <v>5.5555555555555552E-2</v>
      </c>
      <c r="O6" t="s">
        <v>2</v>
      </c>
      <c r="P6">
        <v>3.3</v>
      </c>
      <c r="Q6" s="13">
        <f t="shared" ref="Q6:Q16" si="6">P6/257.39</f>
        <v>1.2821010917285054E-2</v>
      </c>
      <c r="R6">
        <v>2.14</v>
      </c>
      <c r="S6" s="13">
        <f t="shared" ref="S6:S16" si="7">R6/738.55</f>
        <v>2.8975695619795549E-3</v>
      </c>
      <c r="T6">
        <v>2.12</v>
      </c>
      <c r="U6" s="13">
        <f t="shared" ref="U6:U16" si="8">T6/151.63</f>
        <v>1.3981402097210315E-2</v>
      </c>
      <c r="V6">
        <v>2.64</v>
      </c>
      <c r="W6" s="13">
        <f t="shared" ref="W6:W16" si="9">V6/595.88</f>
        <v>4.4304222326642948E-3</v>
      </c>
      <c r="X6">
        <v>0.9</v>
      </c>
      <c r="Y6" s="13">
        <f t="shared" ref="Y6:Y16" si="10">X6/233.53</f>
        <v>3.8538945745728603E-3</v>
      </c>
      <c r="Z6">
        <v>30.11</v>
      </c>
      <c r="AA6" s="13">
        <f t="shared" ref="AA6:AA16" si="11">Z6/389.25</f>
        <v>7.7353885677585096E-2</v>
      </c>
    </row>
    <row r="7" spans="1:27" x14ac:dyDescent="0.25">
      <c r="A7" s="15" t="s">
        <v>15</v>
      </c>
      <c r="B7">
        <v>0.01</v>
      </c>
      <c r="C7" s="13">
        <f t="shared" si="0"/>
        <v>1.7857142857142856E-2</v>
      </c>
      <c r="D7">
        <v>0.01</v>
      </c>
      <c r="E7" s="13">
        <f t="shared" si="1"/>
        <v>1.9607843137254902E-2</v>
      </c>
      <c r="F7">
        <v>0.01</v>
      </c>
      <c r="G7" s="13">
        <f t="shared" si="2"/>
        <v>1.9230769230769232E-2</v>
      </c>
      <c r="H7">
        <v>0.01</v>
      </c>
      <c r="I7" s="13">
        <f t="shared" si="3"/>
        <v>2.2727272727272728E-2</v>
      </c>
      <c r="J7">
        <v>0.01</v>
      </c>
      <c r="K7" s="13">
        <f t="shared" si="4"/>
        <v>2.4390243902439025E-2</v>
      </c>
      <c r="L7">
        <v>0.01</v>
      </c>
      <c r="M7" s="13">
        <f t="shared" si="5"/>
        <v>1.8518518518518517E-2</v>
      </c>
      <c r="O7" t="s">
        <v>3</v>
      </c>
      <c r="P7">
        <v>19.18</v>
      </c>
      <c r="Q7" s="13">
        <f t="shared" si="6"/>
        <v>7.4517269513190099E-2</v>
      </c>
      <c r="R7">
        <v>60.94</v>
      </c>
      <c r="S7" s="13">
        <f t="shared" si="7"/>
        <v>8.2513032293006564E-2</v>
      </c>
      <c r="T7">
        <v>13.34</v>
      </c>
      <c r="U7" s="13">
        <f t="shared" si="8"/>
        <v>8.7977313196596976E-2</v>
      </c>
      <c r="V7">
        <v>58.67</v>
      </c>
      <c r="W7" s="13">
        <f t="shared" si="9"/>
        <v>9.8459421360005378E-2</v>
      </c>
      <c r="X7">
        <v>20.36</v>
      </c>
      <c r="Y7" s="13">
        <f t="shared" si="10"/>
        <v>8.7183659487003809E-2</v>
      </c>
      <c r="Z7">
        <v>16.63</v>
      </c>
      <c r="AA7" s="13">
        <f t="shared" si="11"/>
        <v>4.272318561335902E-2</v>
      </c>
    </row>
    <row r="8" spans="1:27" x14ac:dyDescent="0.25">
      <c r="A8" s="15" t="s">
        <v>53</v>
      </c>
      <c r="B8">
        <v>0.01</v>
      </c>
      <c r="C8" s="13">
        <f t="shared" si="0"/>
        <v>1.7857142857142856E-2</v>
      </c>
      <c r="D8">
        <v>0.01</v>
      </c>
      <c r="E8" s="13">
        <f t="shared" si="1"/>
        <v>1.9607843137254902E-2</v>
      </c>
      <c r="F8">
        <v>0</v>
      </c>
      <c r="G8" s="13">
        <f t="shared" si="2"/>
        <v>0</v>
      </c>
      <c r="H8">
        <v>0</v>
      </c>
      <c r="I8" s="13">
        <f t="shared" si="3"/>
        <v>0</v>
      </c>
      <c r="J8">
        <v>0</v>
      </c>
      <c r="K8" s="13">
        <f t="shared" si="4"/>
        <v>0</v>
      </c>
      <c r="L8">
        <v>0</v>
      </c>
      <c r="M8" s="13">
        <f t="shared" si="5"/>
        <v>0</v>
      </c>
      <c r="O8" t="s">
        <v>4</v>
      </c>
      <c r="P8">
        <v>35.54</v>
      </c>
      <c r="Q8" s="13">
        <f t="shared" si="6"/>
        <v>0.13807840242433661</v>
      </c>
      <c r="R8">
        <v>79.900000000000006</v>
      </c>
      <c r="S8" s="13">
        <f t="shared" si="7"/>
        <v>0.10818495701035814</v>
      </c>
      <c r="T8">
        <v>22.01</v>
      </c>
      <c r="U8" s="13">
        <f t="shared" si="8"/>
        <v>0.14515597177339579</v>
      </c>
      <c r="V8">
        <v>53.98</v>
      </c>
      <c r="W8" s="13">
        <f t="shared" si="9"/>
        <v>9.0588709136067661E-2</v>
      </c>
      <c r="X8">
        <v>26.11</v>
      </c>
      <c r="Y8" s="13">
        <f t="shared" si="10"/>
        <v>0.11180576371344153</v>
      </c>
      <c r="Z8">
        <v>31.58</v>
      </c>
      <c r="AA8" s="13">
        <f t="shared" si="11"/>
        <v>8.1130378933847141E-2</v>
      </c>
    </row>
    <row r="9" spans="1:27" x14ac:dyDescent="0.25">
      <c r="A9" s="15" t="s">
        <v>17</v>
      </c>
      <c r="B9">
        <v>0.05</v>
      </c>
      <c r="C9" s="13">
        <f t="shared" si="0"/>
        <v>8.9285714285714288E-2</v>
      </c>
      <c r="D9">
        <v>7.0000000000000007E-2</v>
      </c>
      <c r="E9" s="13">
        <f t="shared" si="1"/>
        <v>0.13725490196078433</v>
      </c>
      <c r="F9">
        <v>0.03</v>
      </c>
      <c r="G9" s="13">
        <f t="shared" si="2"/>
        <v>5.7692307692307689E-2</v>
      </c>
      <c r="H9">
        <v>0.03</v>
      </c>
      <c r="I9" s="13">
        <f t="shared" si="3"/>
        <v>6.8181818181818177E-2</v>
      </c>
      <c r="J9">
        <v>0.03</v>
      </c>
      <c r="K9" s="13">
        <f t="shared" si="4"/>
        <v>7.3170731707317069E-2</v>
      </c>
      <c r="L9">
        <v>0.03</v>
      </c>
      <c r="M9" s="13">
        <f t="shared" si="5"/>
        <v>5.5555555555555552E-2</v>
      </c>
      <c r="O9" t="s">
        <v>5</v>
      </c>
      <c r="P9">
        <v>46.17</v>
      </c>
      <c r="Q9" s="13">
        <f t="shared" si="6"/>
        <v>0.17937759819728819</v>
      </c>
      <c r="R9">
        <v>145.13</v>
      </c>
      <c r="S9" s="13">
        <f t="shared" si="7"/>
        <v>0.19650666847200596</v>
      </c>
      <c r="T9">
        <v>28.15</v>
      </c>
      <c r="U9" s="13">
        <f t="shared" si="8"/>
        <v>0.18564927784739169</v>
      </c>
      <c r="V9">
        <v>120.85</v>
      </c>
      <c r="W9" s="13">
        <f t="shared" si="9"/>
        <v>0.20280929046116666</v>
      </c>
      <c r="X9">
        <v>43.18</v>
      </c>
      <c r="Y9" s="13">
        <f t="shared" si="10"/>
        <v>0.18490129747784009</v>
      </c>
      <c r="Z9">
        <v>67.81</v>
      </c>
      <c r="AA9" s="13">
        <f t="shared" si="11"/>
        <v>0.1742068079640334</v>
      </c>
    </row>
    <row r="10" spans="1:27" x14ac:dyDescent="0.25">
      <c r="A10" s="15" t="s">
        <v>54</v>
      </c>
      <c r="B10">
        <v>0.02</v>
      </c>
      <c r="C10" s="13">
        <f t="shared" si="0"/>
        <v>3.5714285714285712E-2</v>
      </c>
      <c r="D10">
        <v>0.02</v>
      </c>
      <c r="E10" s="13">
        <f t="shared" si="1"/>
        <v>3.9215686274509803E-2</v>
      </c>
      <c r="F10">
        <v>0.02</v>
      </c>
      <c r="G10" s="13">
        <f t="shared" si="2"/>
        <v>3.8461538461538464E-2</v>
      </c>
      <c r="H10">
        <v>0.02</v>
      </c>
      <c r="I10" s="13">
        <f t="shared" si="3"/>
        <v>4.5454545454545456E-2</v>
      </c>
      <c r="J10">
        <v>0.01</v>
      </c>
      <c r="K10" s="13">
        <f t="shared" si="4"/>
        <v>2.4390243902439025E-2</v>
      </c>
      <c r="L10">
        <v>0.02</v>
      </c>
      <c r="M10" s="13">
        <f t="shared" si="5"/>
        <v>3.7037037037037035E-2</v>
      </c>
      <c r="O10" t="s">
        <v>6</v>
      </c>
      <c r="P10">
        <v>4.63</v>
      </c>
      <c r="Q10" s="13">
        <f t="shared" si="6"/>
        <v>1.7988266832433274E-2</v>
      </c>
      <c r="R10">
        <v>15.26</v>
      </c>
      <c r="S10" s="13">
        <f t="shared" si="7"/>
        <v>2.066210818495701E-2</v>
      </c>
      <c r="T10">
        <v>3.51</v>
      </c>
      <c r="U10" s="13">
        <f t="shared" si="8"/>
        <v>2.3148453472268019E-2</v>
      </c>
      <c r="V10">
        <v>13.14</v>
      </c>
      <c r="W10" s="13">
        <f t="shared" si="9"/>
        <v>2.205141974894274E-2</v>
      </c>
      <c r="X10">
        <v>4.2</v>
      </c>
      <c r="Y10" s="13">
        <f t="shared" si="10"/>
        <v>1.798484134800668E-2</v>
      </c>
      <c r="Z10">
        <v>8.85</v>
      </c>
      <c r="AA10" s="13">
        <f t="shared" si="11"/>
        <v>2.2736030828516378E-2</v>
      </c>
    </row>
    <row r="11" spans="1:27" x14ac:dyDescent="0.25">
      <c r="A11" s="15" t="s">
        <v>19</v>
      </c>
      <c r="B11">
        <v>0.01</v>
      </c>
      <c r="C11" s="13">
        <f t="shared" si="0"/>
        <v>1.7857142857142856E-2</v>
      </c>
      <c r="D11">
        <v>0.01</v>
      </c>
      <c r="E11" s="13">
        <f t="shared" si="1"/>
        <v>1.9607843137254902E-2</v>
      </c>
      <c r="F11">
        <v>0.01</v>
      </c>
      <c r="G11" s="13">
        <f t="shared" si="2"/>
        <v>1.9230769230769232E-2</v>
      </c>
      <c r="H11">
        <v>0.01</v>
      </c>
      <c r="I11" s="13">
        <f t="shared" si="3"/>
        <v>2.2727272727272728E-2</v>
      </c>
      <c r="J11">
        <v>0.01</v>
      </c>
      <c r="K11" s="13">
        <f t="shared" si="4"/>
        <v>2.4390243902439025E-2</v>
      </c>
      <c r="L11">
        <v>0</v>
      </c>
      <c r="M11" s="13">
        <f t="shared" si="5"/>
        <v>0</v>
      </c>
      <c r="O11" t="s">
        <v>7</v>
      </c>
      <c r="P11">
        <v>8.1199999999999992</v>
      </c>
      <c r="Q11" s="13">
        <f t="shared" si="6"/>
        <v>3.1547457166168073E-2</v>
      </c>
      <c r="R11">
        <v>21.64</v>
      </c>
      <c r="S11" s="13">
        <f t="shared" si="7"/>
        <v>2.9300656692167085E-2</v>
      </c>
      <c r="T11">
        <v>3.47</v>
      </c>
      <c r="U11" s="13">
        <f t="shared" si="8"/>
        <v>2.2884653432698018E-2</v>
      </c>
      <c r="V11">
        <v>7.82</v>
      </c>
      <c r="W11" s="13">
        <f t="shared" si="9"/>
        <v>1.3123447674028328E-2</v>
      </c>
      <c r="X11">
        <v>3.65</v>
      </c>
      <c r="Y11" s="13">
        <f t="shared" si="10"/>
        <v>1.5629683552434378E-2</v>
      </c>
      <c r="Z11">
        <v>4.5199999999999996</v>
      </c>
      <c r="AA11" s="13">
        <f t="shared" si="11"/>
        <v>1.1612074502247912E-2</v>
      </c>
    </row>
    <row r="12" spans="1:27" x14ac:dyDescent="0.25">
      <c r="A12" s="15" t="s">
        <v>20</v>
      </c>
      <c r="B12">
        <v>0.01</v>
      </c>
      <c r="C12" s="13">
        <f t="shared" si="0"/>
        <v>1.7857142857142856E-2</v>
      </c>
      <c r="D12">
        <v>0.01</v>
      </c>
      <c r="E12" s="13">
        <f t="shared" si="1"/>
        <v>1.9607843137254902E-2</v>
      </c>
      <c r="F12">
        <v>0.01</v>
      </c>
      <c r="G12" s="13">
        <f t="shared" si="2"/>
        <v>1.9230769230769232E-2</v>
      </c>
      <c r="H12">
        <v>0.01</v>
      </c>
      <c r="I12" s="13">
        <f t="shared" si="3"/>
        <v>2.2727272727272728E-2</v>
      </c>
      <c r="J12">
        <v>0.01</v>
      </c>
      <c r="K12" s="13">
        <f t="shared" si="4"/>
        <v>2.4390243902439025E-2</v>
      </c>
      <c r="L12">
        <v>0</v>
      </c>
      <c r="M12" s="13">
        <f t="shared" si="5"/>
        <v>0</v>
      </c>
      <c r="O12" t="s">
        <v>8</v>
      </c>
      <c r="P12">
        <v>18.170000000000002</v>
      </c>
      <c r="Q12" s="13">
        <f t="shared" si="6"/>
        <v>7.0593263141536203E-2</v>
      </c>
      <c r="R12">
        <v>58.09</v>
      </c>
      <c r="S12" s="13">
        <f t="shared" si="7"/>
        <v>7.8654119558594554E-2</v>
      </c>
      <c r="T12">
        <v>12.54</v>
      </c>
      <c r="U12" s="13">
        <f t="shared" si="8"/>
        <v>8.2701312405196861E-2</v>
      </c>
      <c r="V12">
        <v>50.81</v>
      </c>
      <c r="W12" s="13">
        <f t="shared" si="9"/>
        <v>8.5268846076391222E-2</v>
      </c>
      <c r="X12">
        <v>16.52</v>
      </c>
      <c r="Y12" s="13">
        <f t="shared" si="10"/>
        <v>7.0740375968826277E-2</v>
      </c>
      <c r="Z12">
        <v>33.25</v>
      </c>
      <c r="AA12" s="13">
        <f t="shared" si="11"/>
        <v>8.5420680796403345E-2</v>
      </c>
    </row>
    <row r="13" spans="1:27" x14ac:dyDescent="0.25">
      <c r="A13" s="15" t="s">
        <v>55</v>
      </c>
      <c r="B13">
        <v>0.02</v>
      </c>
      <c r="C13" s="13">
        <f t="shared" si="0"/>
        <v>3.5714285714285712E-2</v>
      </c>
      <c r="D13">
        <v>0.02</v>
      </c>
      <c r="E13" s="13">
        <f t="shared" si="1"/>
        <v>3.9215686274509803E-2</v>
      </c>
      <c r="F13">
        <v>0.02</v>
      </c>
      <c r="G13" s="13">
        <f t="shared" si="2"/>
        <v>3.8461538461538464E-2</v>
      </c>
      <c r="H13">
        <v>0.02</v>
      </c>
      <c r="I13" s="13">
        <f t="shared" si="3"/>
        <v>4.5454545454545456E-2</v>
      </c>
      <c r="J13">
        <v>0.02</v>
      </c>
      <c r="K13" s="13">
        <f t="shared" si="4"/>
        <v>4.878048780487805E-2</v>
      </c>
      <c r="L13">
        <v>0.02</v>
      </c>
      <c r="M13" s="13">
        <f t="shared" si="5"/>
        <v>3.7037037037037035E-2</v>
      </c>
      <c r="O13" t="s">
        <v>9</v>
      </c>
      <c r="P13">
        <v>9.99</v>
      </c>
      <c r="Q13" s="13">
        <f t="shared" si="6"/>
        <v>3.881269668596294E-2</v>
      </c>
      <c r="R13">
        <v>22.2</v>
      </c>
      <c r="S13" s="13">
        <f t="shared" si="7"/>
        <v>3.0058899194367342E-2</v>
      </c>
      <c r="T13">
        <v>6.71</v>
      </c>
      <c r="U13" s="13">
        <f t="shared" si="8"/>
        <v>4.4252456637868497E-2</v>
      </c>
      <c r="V13">
        <v>30.85</v>
      </c>
      <c r="W13" s="13">
        <f t="shared" si="9"/>
        <v>5.1772168893065719E-2</v>
      </c>
      <c r="X13">
        <v>15.15</v>
      </c>
      <c r="Y13" s="13">
        <f t="shared" si="10"/>
        <v>6.4873892005309811E-2</v>
      </c>
      <c r="Z13">
        <v>30.17</v>
      </c>
      <c r="AA13" s="13">
        <f t="shared" si="11"/>
        <v>7.7508028259473352E-2</v>
      </c>
    </row>
    <row r="14" spans="1:27" x14ac:dyDescent="0.25">
      <c r="A14" s="15" t="s">
        <v>22</v>
      </c>
      <c r="B14">
        <v>0.01</v>
      </c>
      <c r="C14" s="13">
        <f t="shared" si="0"/>
        <v>1.7857142857142856E-2</v>
      </c>
      <c r="D14">
        <v>0</v>
      </c>
      <c r="E14" s="13">
        <f t="shared" si="1"/>
        <v>0</v>
      </c>
      <c r="F14">
        <v>0</v>
      </c>
      <c r="G14" s="13">
        <f t="shared" si="2"/>
        <v>0</v>
      </c>
      <c r="H14">
        <v>0.01</v>
      </c>
      <c r="I14" s="13">
        <f t="shared" si="3"/>
        <v>2.2727272727272728E-2</v>
      </c>
      <c r="J14">
        <v>0</v>
      </c>
      <c r="K14" s="13">
        <f t="shared" si="4"/>
        <v>0</v>
      </c>
      <c r="L14">
        <v>0.01</v>
      </c>
      <c r="M14" s="13">
        <f t="shared" si="5"/>
        <v>1.8518518518518517E-2</v>
      </c>
      <c r="O14" t="s">
        <v>10</v>
      </c>
      <c r="P14">
        <v>0.35</v>
      </c>
      <c r="Q14" s="13">
        <f t="shared" si="6"/>
        <v>1.3598041881968997E-3</v>
      </c>
      <c r="R14">
        <v>0.27</v>
      </c>
      <c r="S14" s="13">
        <f t="shared" si="7"/>
        <v>3.655812064179812E-4</v>
      </c>
      <c r="T14">
        <v>0.34</v>
      </c>
      <c r="U14" s="13">
        <f t="shared" si="8"/>
        <v>2.2423003363450508E-3</v>
      </c>
      <c r="V14">
        <v>0.4</v>
      </c>
      <c r="W14" s="13">
        <f t="shared" si="9"/>
        <v>6.7127609585822658E-4</v>
      </c>
      <c r="X14">
        <v>0.3</v>
      </c>
      <c r="Y14" s="13">
        <f t="shared" si="10"/>
        <v>1.2846315248576199E-3</v>
      </c>
      <c r="Z14">
        <v>0.23</v>
      </c>
      <c r="AA14" s="13">
        <f t="shared" si="11"/>
        <v>5.9087989723827878E-4</v>
      </c>
    </row>
    <row r="15" spans="1:27" x14ac:dyDescent="0.25">
      <c r="A15" s="15" t="s">
        <v>23</v>
      </c>
      <c r="B15">
        <v>0.03</v>
      </c>
      <c r="C15" s="13">
        <f t="shared" si="0"/>
        <v>5.3571428571428562E-2</v>
      </c>
      <c r="D15">
        <v>0.03</v>
      </c>
      <c r="E15" s="13">
        <f t="shared" si="1"/>
        <v>5.8823529411764705E-2</v>
      </c>
      <c r="F15">
        <v>0.03</v>
      </c>
      <c r="G15" s="13">
        <f t="shared" si="2"/>
        <v>5.7692307692307689E-2</v>
      </c>
      <c r="H15">
        <v>0.03</v>
      </c>
      <c r="I15" s="13">
        <f t="shared" si="3"/>
        <v>6.8181818181818177E-2</v>
      </c>
      <c r="J15">
        <v>0.02</v>
      </c>
      <c r="K15" s="13">
        <f t="shared" si="4"/>
        <v>4.878048780487805E-2</v>
      </c>
      <c r="L15">
        <v>0.03</v>
      </c>
      <c r="M15" s="13">
        <f t="shared" si="5"/>
        <v>5.5555555555555552E-2</v>
      </c>
      <c r="O15" t="s">
        <v>11</v>
      </c>
      <c r="P15">
        <v>19.920000000000002</v>
      </c>
      <c r="Q15" s="13">
        <f t="shared" si="6"/>
        <v>7.7392284082520704E-2</v>
      </c>
      <c r="R15">
        <v>60.96</v>
      </c>
      <c r="S15" s="13">
        <f t="shared" si="7"/>
        <v>8.254011238237087E-2</v>
      </c>
      <c r="T15">
        <v>11.79</v>
      </c>
      <c r="U15" s="13">
        <f t="shared" si="8"/>
        <v>7.775506166325924E-2</v>
      </c>
      <c r="V15">
        <v>45.4</v>
      </c>
      <c r="W15" s="13">
        <f t="shared" si="9"/>
        <v>7.6189836879908698E-2</v>
      </c>
      <c r="X15">
        <v>17.010000000000002</v>
      </c>
      <c r="Y15" s="13">
        <f t="shared" si="10"/>
        <v>7.2838607459427065E-2</v>
      </c>
      <c r="Z15">
        <v>30.9</v>
      </c>
      <c r="AA15" s="13">
        <f t="shared" si="11"/>
        <v>7.9383429672447006E-2</v>
      </c>
    </row>
    <row r="16" spans="1:27" x14ac:dyDescent="0.25">
      <c r="A16" s="15" t="s">
        <v>24</v>
      </c>
      <c r="B16">
        <v>0.01</v>
      </c>
      <c r="C16" s="13">
        <f t="shared" si="0"/>
        <v>1.7857142857142856E-2</v>
      </c>
      <c r="D16">
        <v>0.01</v>
      </c>
      <c r="E16" s="13">
        <f t="shared" si="1"/>
        <v>1.9607843137254902E-2</v>
      </c>
      <c r="F16">
        <v>0.01</v>
      </c>
      <c r="G16" s="13">
        <f t="shared" si="2"/>
        <v>1.9230769230769232E-2</v>
      </c>
      <c r="H16">
        <v>0.01</v>
      </c>
      <c r="I16" s="13">
        <f t="shared" si="3"/>
        <v>2.2727272727272728E-2</v>
      </c>
      <c r="J16">
        <v>0.01</v>
      </c>
      <c r="K16" s="13">
        <f t="shared" si="4"/>
        <v>2.4390243902439025E-2</v>
      </c>
      <c r="L16">
        <v>0.01</v>
      </c>
      <c r="M16" s="13">
        <f t="shared" si="5"/>
        <v>1.8518518518518517E-2</v>
      </c>
      <c r="O16" t="s">
        <v>12</v>
      </c>
      <c r="P16">
        <v>25.78</v>
      </c>
      <c r="Q16" s="13">
        <f t="shared" si="6"/>
        <v>0.10015929134776022</v>
      </c>
      <c r="R16">
        <v>81.900000000000006</v>
      </c>
      <c r="S16" s="13">
        <f t="shared" si="7"/>
        <v>0.11089296594678764</v>
      </c>
      <c r="T16">
        <v>15.85</v>
      </c>
      <c r="U16" s="13">
        <f t="shared" si="8"/>
        <v>0.10453076567961485</v>
      </c>
      <c r="V16">
        <v>68.349999999999994</v>
      </c>
      <c r="W16" s="13">
        <f t="shared" si="9"/>
        <v>0.11470430287977444</v>
      </c>
      <c r="X16">
        <v>26.17</v>
      </c>
      <c r="Y16" s="13">
        <f t="shared" si="10"/>
        <v>0.11206269001841306</v>
      </c>
      <c r="Z16">
        <v>37.979999999999997</v>
      </c>
      <c r="AA16" s="13">
        <f t="shared" si="11"/>
        <v>9.7572254335260108E-2</v>
      </c>
    </row>
    <row r="17" spans="1:26" x14ac:dyDescent="0.25">
      <c r="A17" s="15" t="s">
        <v>25</v>
      </c>
      <c r="B17">
        <v>0.01</v>
      </c>
      <c r="C17" s="13">
        <f t="shared" si="0"/>
        <v>1.7857142857142856E-2</v>
      </c>
      <c r="D17">
        <v>0.01</v>
      </c>
      <c r="E17" s="13">
        <f t="shared" si="1"/>
        <v>1.9607843137254902E-2</v>
      </c>
      <c r="F17">
        <v>0.01</v>
      </c>
      <c r="G17" s="13">
        <f t="shared" si="2"/>
        <v>1.9230769230769232E-2</v>
      </c>
      <c r="H17">
        <v>0.01</v>
      </c>
      <c r="I17" s="13">
        <f t="shared" si="3"/>
        <v>2.2727272727272728E-2</v>
      </c>
      <c r="J17">
        <v>0.01</v>
      </c>
      <c r="K17" s="13">
        <f t="shared" si="4"/>
        <v>2.4390243902439025E-2</v>
      </c>
      <c r="L17">
        <v>0.01</v>
      </c>
      <c r="M17" s="13">
        <f t="shared" si="5"/>
        <v>1.8518518518518517E-2</v>
      </c>
      <c r="P17">
        <f>SUM(P5:P16)</f>
        <v>257.39</v>
      </c>
      <c r="Q17" s="13">
        <f>SUM(Q5:Q16)</f>
        <v>1.0000000000000002</v>
      </c>
      <c r="R17">
        <f>SUM(R5:R16)</f>
        <v>738.55000000000007</v>
      </c>
      <c r="T17">
        <f>SUM(T5:T16)</f>
        <v>151.63000000000002</v>
      </c>
      <c r="V17">
        <f>SUM(V5:V16)</f>
        <v>595.88</v>
      </c>
      <c r="X17">
        <f>SUM(X5:X16)</f>
        <v>233.53000000000003</v>
      </c>
      <c r="Z17">
        <f>SUM(Z5:Z16)</f>
        <v>389.25000000000006</v>
      </c>
    </row>
    <row r="18" spans="1:26" x14ac:dyDescent="0.25">
      <c r="A18" s="15" t="s">
        <v>26</v>
      </c>
      <c r="B18">
        <v>0</v>
      </c>
      <c r="C18" s="13">
        <f t="shared" si="0"/>
        <v>0</v>
      </c>
      <c r="D18">
        <v>0.01</v>
      </c>
      <c r="E18" s="13">
        <f t="shared" si="1"/>
        <v>1.9607843137254902E-2</v>
      </c>
      <c r="F18">
        <v>0.01</v>
      </c>
      <c r="G18" s="13">
        <f t="shared" si="2"/>
        <v>1.9230769230769232E-2</v>
      </c>
      <c r="H18">
        <v>0</v>
      </c>
      <c r="I18" s="13">
        <f t="shared" si="3"/>
        <v>0</v>
      </c>
      <c r="J18">
        <v>0.01</v>
      </c>
      <c r="K18" s="13">
        <f t="shared" si="4"/>
        <v>2.4390243902439025E-2</v>
      </c>
      <c r="L18">
        <v>0.01</v>
      </c>
      <c r="M18" s="13">
        <f t="shared" si="5"/>
        <v>1.8518518518518517E-2</v>
      </c>
    </row>
    <row r="19" spans="1:26" x14ac:dyDescent="0.25">
      <c r="A19" s="15" t="s">
        <v>27</v>
      </c>
      <c r="B19">
        <v>0.01</v>
      </c>
      <c r="C19" s="13">
        <f t="shared" si="0"/>
        <v>1.7857142857142856E-2</v>
      </c>
      <c r="D19">
        <v>0.01</v>
      </c>
      <c r="E19" s="13">
        <f t="shared" si="1"/>
        <v>1.9607843137254902E-2</v>
      </c>
      <c r="F19">
        <v>0</v>
      </c>
      <c r="G19" s="13">
        <f t="shared" si="2"/>
        <v>0</v>
      </c>
      <c r="H19">
        <v>0</v>
      </c>
      <c r="I19" s="13">
        <f t="shared" si="3"/>
        <v>0</v>
      </c>
      <c r="J19">
        <v>0</v>
      </c>
      <c r="K19" s="13">
        <f t="shared" si="4"/>
        <v>0</v>
      </c>
      <c r="L19">
        <v>0.01</v>
      </c>
      <c r="M19" s="13">
        <f t="shared" si="5"/>
        <v>1.8518518518518517E-2</v>
      </c>
    </row>
    <row r="20" spans="1:26" x14ac:dyDescent="0.25">
      <c r="A20" s="15" t="s">
        <v>28</v>
      </c>
      <c r="B20">
        <v>0.01</v>
      </c>
      <c r="C20" s="13">
        <f t="shared" si="0"/>
        <v>1.7857142857142856E-2</v>
      </c>
      <c r="D20">
        <v>0.01</v>
      </c>
      <c r="E20" s="13">
        <f t="shared" si="1"/>
        <v>1.9607843137254902E-2</v>
      </c>
      <c r="F20">
        <v>0.01</v>
      </c>
      <c r="G20" s="13">
        <f t="shared" si="2"/>
        <v>1.9230769230769232E-2</v>
      </c>
      <c r="H20">
        <v>0.01</v>
      </c>
      <c r="I20" s="13">
        <f t="shared" si="3"/>
        <v>2.2727272727272728E-2</v>
      </c>
      <c r="J20">
        <v>0.01</v>
      </c>
      <c r="K20" s="13">
        <f t="shared" si="4"/>
        <v>2.4390243902439025E-2</v>
      </c>
      <c r="L20">
        <v>0.01</v>
      </c>
      <c r="M20" s="13">
        <f t="shared" si="5"/>
        <v>1.8518518518518517E-2</v>
      </c>
    </row>
    <row r="21" spans="1:26" x14ac:dyDescent="0.25">
      <c r="A21" s="15" t="s">
        <v>29</v>
      </c>
      <c r="B21">
        <v>0.01</v>
      </c>
      <c r="C21" s="13">
        <f t="shared" si="0"/>
        <v>1.7857142857142856E-2</v>
      </c>
      <c r="D21">
        <v>0.01</v>
      </c>
      <c r="E21" s="13">
        <f t="shared" si="1"/>
        <v>1.9607843137254902E-2</v>
      </c>
      <c r="F21">
        <v>0.01</v>
      </c>
      <c r="G21" s="13">
        <f t="shared" si="2"/>
        <v>1.9230769230769232E-2</v>
      </c>
      <c r="H21">
        <v>0.01</v>
      </c>
      <c r="I21" s="13">
        <f t="shared" si="3"/>
        <v>2.2727272727272728E-2</v>
      </c>
      <c r="J21">
        <v>0.01</v>
      </c>
      <c r="K21" s="13">
        <f t="shared" si="4"/>
        <v>2.4390243902439025E-2</v>
      </c>
      <c r="L21">
        <v>0.01</v>
      </c>
      <c r="M21" s="13">
        <f t="shared" si="5"/>
        <v>1.8518518518518517E-2</v>
      </c>
    </row>
    <row r="22" spans="1:26" x14ac:dyDescent="0.25">
      <c r="A22" s="15" t="s">
        <v>30</v>
      </c>
      <c r="B22">
        <v>0.01</v>
      </c>
      <c r="C22" s="13">
        <f t="shared" si="0"/>
        <v>1.7857142857142856E-2</v>
      </c>
      <c r="D22">
        <v>0.01</v>
      </c>
      <c r="E22" s="13">
        <f t="shared" si="1"/>
        <v>1.9607843137254902E-2</v>
      </c>
      <c r="F22">
        <v>0.01</v>
      </c>
      <c r="G22" s="13">
        <f t="shared" si="2"/>
        <v>1.9230769230769232E-2</v>
      </c>
      <c r="H22">
        <v>0.01</v>
      </c>
      <c r="I22" s="13">
        <f t="shared" si="3"/>
        <v>2.2727272727272728E-2</v>
      </c>
      <c r="J22">
        <v>0.01</v>
      </c>
      <c r="K22" s="13">
        <f t="shared" si="4"/>
        <v>2.4390243902439025E-2</v>
      </c>
      <c r="L22">
        <v>0.01</v>
      </c>
      <c r="M22" s="13">
        <f t="shared" si="5"/>
        <v>1.8518518518518517E-2</v>
      </c>
    </row>
    <row r="23" spans="1:26" x14ac:dyDescent="0.25">
      <c r="A23" s="15" t="s">
        <v>31</v>
      </c>
      <c r="B23">
        <v>0.02</v>
      </c>
      <c r="C23" s="13">
        <f t="shared" si="0"/>
        <v>3.5714285714285712E-2</v>
      </c>
      <c r="D23">
        <v>0.01</v>
      </c>
      <c r="E23" s="13">
        <f t="shared" si="1"/>
        <v>1.9607843137254902E-2</v>
      </c>
      <c r="F23">
        <v>0.01</v>
      </c>
      <c r="G23" s="13">
        <f t="shared" si="2"/>
        <v>1.9230769230769232E-2</v>
      </c>
      <c r="H23">
        <v>0.01</v>
      </c>
      <c r="I23" s="13">
        <f t="shared" si="3"/>
        <v>2.2727272727272728E-2</v>
      </c>
      <c r="J23">
        <v>0.01</v>
      </c>
      <c r="K23" s="13">
        <f t="shared" si="4"/>
        <v>2.4390243902439025E-2</v>
      </c>
      <c r="L23">
        <v>0.01</v>
      </c>
      <c r="M23" s="13">
        <f t="shared" si="5"/>
        <v>1.8518518518518517E-2</v>
      </c>
    </row>
    <row r="24" spans="1:26" x14ac:dyDescent="0.25">
      <c r="A24" s="15" t="s">
        <v>32</v>
      </c>
      <c r="B24">
        <v>0.03</v>
      </c>
      <c r="C24" s="13">
        <f t="shared" si="0"/>
        <v>5.3571428571428562E-2</v>
      </c>
      <c r="D24">
        <v>0.02</v>
      </c>
      <c r="E24" s="13">
        <f t="shared" si="1"/>
        <v>3.9215686274509803E-2</v>
      </c>
      <c r="F24">
        <v>0.03</v>
      </c>
      <c r="G24" s="13">
        <f t="shared" si="2"/>
        <v>5.7692307692307689E-2</v>
      </c>
      <c r="H24">
        <v>0.02</v>
      </c>
      <c r="I24" s="13">
        <f t="shared" si="3"/>
        <v>4.5454545454545456E-2</v>
      </c>
      <c r="J24">
        <v>0.02</v>
      </c>
      <c r="K24" s="13">
        <f t="shared" si="4"/>
        <v>4.878048780487805E-2</v>
      </c>
      <c r="L24">
        <v>0.01</v>
      </c>
      <c r="M24" s="13">
        <f t="shared" si="5"/>
        <v>1.8518518518518517E-2</v>
      </c>
    </row>
    <row r="25" spans="1:26" x14ac:dyDescent="0.25">
      <c r="A25" s="16" t="s">
        <v>33</v>
      </c>
      <c r="B25">
        <v>0.03</v>
      </c>
      <c r="C25" s="13">
        <f t="shared" si="0"/>
        <v>5.3571428571428562E-2</v>
      </c>
      <c r="D25">
        <v>0.02</v>
      </c>
      <c r="E25" s="13">
        <f t="shared" si="1"/>
        <v>3.9215686274509803E-2</v>
      </c>
      <c r="F25">
        <v>0.03</v>
      </c>
      <c r="G25" s="13">
        <f t="shared" si="2"/>
        <v>5.7692307692307689E-2</v>
      </c>
      <c r="H25">
        <v>0.02</v>
      </c>
      <c r="I25" s="13">
        <f t="shared" si="3"/>
        <v>4.5454545454545456E-2</v>
      </c>
      <c r="J25">
        <v>0.02</v>
      </c>
      <c r="K25" s="13">
        <f t="shared" si="4"/>
        <v>4.878048780487805E-2</v>
      </c>
      <c r="L25">
        <v>0.02</v>
      </c>
      <c r="M25" s="13">
        <f t="shared" si="5"/>
        <v>3.7037037037037035E-2</v>
      </c>
    </row>
    <row r="26" spans="1:26" x14ac:dyDescent="0.25">
      <c r="A26" s="15" t="s">
        <v>34</v>
      </c>
      <c r="B26">
        <v>0</v>
      </c>
      <c r="C26" s="13">
        <f t="shared" si="0"/>
        <v>0</v>
      </c>
      <c r="D26">
        <v>0</v>
      </c>
      <c r="E26" s="13">
        <f t="shared" si="1"/>
        <v>0</v>
      </c>
      <c r="F26">
        <v>0</v>
      </c>
      <c r="G26" s="13">
        <f t="shared" si="2"/>
        <v>0</v>
      </c>
      <c r="H26">
        <v>0</v>
      </c>
      <c r="I26" s="13">
        <f t="shared" si="3"/>
        <v>0</v>
      </c>
      <c r="J26">
        <v>0</v>
      </c>
      <c r="K26" s="13">
        <f t="shared" si="4"/>
        <v>0</v>
      </c>
      <c r="L26">
        <v>0</v>
      </c>
      <c r="M26" s="13">
        <f t="shared" si="5"/>
        <v>0</v>
      </c>
    </row>
    <row r="27" spans="1:26" x14ac:dyDescent="0.25">
      <c r="A27" s="15" t="s">
        <v>35</v>
      </c>
      <c r="B27">
        <v>0.01</v>
      </c>
      <c r="C27" s="13">
        <f t="shared" si="0"/>
        <v>1.7857142857142856E-2</v>
      </c>
      <c r="D27">
        <v>0.01</v>
      </c>
      <c r="E27" s="13">
        <f t="shared" si="1"/>
        <v>1.9607843137254902E-2</v>
      </c>
      <c r="F27">
        <v>0.01</v>
      </c>
      <c r="G27" s="13">
        <f t="shared" si="2"/>
        <v>1.9230769230769232E-2</v>
      </c>
      <c r="H27">
        <v>0.01</v>
      </c>
      <c r="I27" s="13">
        <f t="shared" si="3"/>
        <v>2.2727272727272728E-2</v>
      </c>
      <c r="J27">
        <v>0.01</v>
      </c>
      <c r="K27" s="13">
        <f t="shared" si="4"/>
        <v>2.4390243902439025E-2</v>
      </c>
      <c r="L27">
        <v>0.01</v>
      </c>
      <c r="M27" s="13">
        <f t="shared" si="5"/>
        <v>1.8518518518518517E-2</v>
      </c>
    </row>
    <row r="28" spans="1:26" x14ac:dyDescent="0.25">
      <c r="A28" s="15" t="s">
        <v>38</v>
      </c>
      <c r="B28">
        <v>0.01</v>
      </c>
      <c r="C28" s="13">
        <f t="shared" si="0"/>
        <v>1.7857142857142856E-2</v>
      </c>
      <c r="D28">
        <v>0.01</v>
      </c>
      <c r="E28" s="13">
        <f t="shared" si="1"/>
        <v>1.9607843137254902E-2</v>
      </c>
      <c r="F28">
        <v>0.01</v>
      </c>
      <c r="G28" s="13">
        <f t="shared" si="2"/>
        <v>1.9230769230769232E-2</v>
      </c>
      <c r="H28">
        <v>0.01</v>
      </c>
      <c r="I28" s="13">
        <f t="shared" si="3"/>
        <v>2.2727272727272728E-2</v>
      </c>
      <c r="J28">
        <v>0.01</v>
      </c>
      <c r="K28" s="13">
        <f t="shared" si="4"/>
        <v>2.4390243902439025E-2</v>
      </c>
      <c r="L28">
        <v>0.01</v>
      </c>
      <c r="M28" s="13">
        <f t="shared" si="5"/>
        <v>1.8518518518518517E-2</v>
      </c>
    </row>
    <row r="29" spans="1:26" x14ac:dyDescent="0.25">
      <c r="A29" s="15" t="s">
        <v>36</v>
      </c>
      <c r="B29">
        <v>0.01</v>
      </c>
      <c r="C29" s="13">
        <f t="shared" si="0"/>
        <v>1.7857142857142856E-2</v>
      </c>
      <c r="D29">
        <v>0.01</v>
      </c>
      <c r="E29" s="13">
        <f t="shared" si="1"/>
        <v>1.9607843137254902E-2</v>
      </c>
      <c r="F29">
        <v>0.01</v>
      </c>
      <c r="G29" s="13">
        <f t="shared" si="2"/>
        <v>1.9230769230769232E-2</v>
      </c>
      <c r="H29">
        <v>0.01</v>
      </c>
      <c r="I29" s="13">
        <f t="shared" si="3"/>
        <v>2.2727272727272728E-2</v>
      </c>
      <c r="J29">
        <v>0.01</v>
      </c>
      <c r="K29" s="13">
        <f t="shared" si="4"/>
        <v>2.4390243902439025E-2</v>
      </c>
      <c r="L29">
        <v>0.01</v>
      </c>
      <c r="M29" s="13">
        <f t="shared" si="5"/>
        <v>1.8518518518518517E-2</v>
      </c>
    </row>
    <row r="30" spans="1:26" x14ac:dyDescent="0.25">
      <c r="A30" s="15" t="s">
        <v>37</v>
      </c>
      <c r="B30">
        <v>0.01</v>
      </c>
      <c r="C30" s="13">
        <f t="shared" si="0"/>
        <v>1.7857142857142856E-2</v>
      </c>
      <c r="D30">
        <v>0.01</v>
      </c>
      <c r="E30" s="13">
        <f t="shared" si="1"/>
        <v>1.9607843137254902E-2</v>
      </c>
      <c r="F30">
        <v>0.01</v>
      </c>
      <c r="G30" s="13">
        <f t="shared" si="2"/>
        <v>1.9230769230769232E-2</v>
      </c>
      <c r="H30">
        <v>0.01</v>
      </c>
      <c r="I30" s="13">
        <f t="shared" si="3"/>
        <v>2.2727272727272728E-2</v>
      </c>
      <c r="J30">
        <v>0.01</v>
      </c>
      <c r="K30" s="13">
        <f t="shared" si="4"/>
        <v>2.4390243902439025E-2</v>
      </c>
      <c r="L30">
        <v>0.01</v>
      </c>
      <c r="M30" s="13">
        <f t="shared" si="5"/>
        <v>1.8518518518518517E-2</v>
      </c>
    </row>
    <row r="31" spans="1:26" x14ac:dyDescent="0.25">
      <c r="A31" s="15" t="s">
        <v>39</v>
      </c>
      <c r="B31">
        <v>0</v>
      </c>
      <c r="C31" s="13">
        <f t="shared" si="0"/>
        <v>0</v>
      </c>
      <c r="D31">
        <v>0</v>
      </c>
      <c r="E31" s="13">
        <f t="shared" si="1"/>
        <v>0</v>
      </c>
      <c r="F31">
        <v>0.01</v>
      </c>
      <c r="G31" s="13">
        <f t="shared" si="2"/>
        <v>1.9230769230769232E-2</v>
      </c>
      <c r="H31">
        <v>0.01</v>
      </c>
      <c r="I31" s="13">
        <f t="shared" si="3"/>
        <v>2.2727272727272728E-2</v>
      </c>
      <c r="J31">
        <v>0</v>
      </c>
      <c r="K31" s="13">
        <f t="shared" si="4"/>
        <v>0</v>
      </c>
      <c r="L31">
        <v>0</v>
      </c>
      <c r="M31" s="13">
        <f t="shared" si="5"/>
        <v>0</v>
      </c>
    </row>
    <row r="32" spans="1:26" x14ac:dyDescent="0.25">
      <c r="A32" s="15" t="s">
        <v>43</v>
      </c>
      <c r="B32">
        <v>0</v>
      </c>
      <c r="C32" s="13">
        <f t="shared" si="0"/>
        <v>0</v>
      </c>
      <c r="D32">
        <v>0</v>
      </c>
      <c r="E32" s="13">
        <f t="shared" si="1"/>
        <v>0</v>
      </c>
      <c r="F32">
        <v>0.01</v>
      </c>
      <c r="G32" s="13">
        <f t="shared" si="2"/>
        <v>1.9230769230769232E-2</v>
      </c>
      <c r="H32">
        <v>0</v>
      </c>
      <c r="I32" s="13">
        <f t="shared" si="3"/>
        <v>0</v>
      </c>
      <c r="J32">
        <v>0</v>
      </c>
      <c r="K32" s="13">
        <f t="shared" si="4"/>
        <v>0</v>
      </c>
      <c r="L32">
        <v>0</v>
      </c>
      <c r="M32" s="13">
        <f t="shared" si="5"/>
        <v>0</v>
      </c>
    </row>
    <row r="33" spans="1:13" x14ac:dyDescent="0.25">
      <c r="A33" s="15" t="s">
        <v>40</v>
      </c>
      <c r="B33">
        <v>0</v>
      </c>
      <c r="C33" s="13">
        <f t="shared" si="0"/>
        <v>0</v>
      </c>
      <c r="D33">
        <v>0</v>
      </c>
      <c r="E33" s="13">
        <f t="shared" si="1"/>
        <v>0</v>
      </c>
      <c r="F33">
        <v>0</v>
      </c>
      <c r="G33" s="13">
        <f t="shared" si="2"/>
        <v>0</v>
      </c>
      <c r="H33">
        <v>0</v>
      </c>
      <c r="I33" s="13">
        <f t="shared" si="3"/>
        <v>0</v>
      </c>
      <c r="J33">
        <v>0</v>
      </c>
      <c r="K33" s="13">
        <f t="shared" si="4"/>
        <v>0</v>
      </c>
      <c r="L33">
        <v>0</v>
      </c>
      <c r="M33" s="13">
        <f t="shared" si="5"/>
        <v>0</v>
      </c>
    </row>
    <row r="34" spans="1:13" x14ac:dyDescent="0.25">
      <c r="A34" s="15" t="s">
        <v>41</v>
      </c>
      <c r="B34">
        <v>0.02</v>
      </c>
      <c r="C34" s="13">
        <f t="shared" si="0"/>
        <v>3.5714285714285712E-2</v>
      </c>
      <c r="D34">
        <v>0.02</v>
      </c>
      <c r="E34" s="13">
        <f t="shared" si="1"/>
        <v>3.9215686274509803E-2</v>
      </c>
      <c r="F34">
        <v>0.02</v>
      </c>
      <c r="G34" s="13">
        <f t="shared" si="2"/>
        <v>3.8461538461538464E-2</v>
      </c>
      <c r="H34">
        <v>0.02</v>
      </c>
      <c r="I34" s="13">
        <f t="shared" si="3"/>
        <v>4.5454545454545456E-2</v>
      </c>
      <c r="J34">
        <v>0.01</v>
      </c>
      <c r="K34" s="13">
        <f t="shared" si="4"/>
        <v>2.4390243902439025E-2</v>
      </c>
      <c r="L34">
        <v>0.01</v>
      </c>
      <c r="M34" s="13">
        <f t="shared" si="5"/>
        <v>1.8518518518518517E-2</v>
      </c>
    </row>
    <row r="35" spans="1:13" x14ac:dyDescent="0.25">
      <c r="A35" s="15" t="s">
        <v>42</v>
      </c>
      <c r="B35">
        <v>0</v>
      </c>
      <c r="C35" s="13">
        <f t="shared" si="0"/>
        <v>0</v>
      </c>
      <c r="D35">
        <v>0</v>
      </c>
      <c r="E35" s="13">
        <f t="shared" si="1"/>
        <v>0</v>
      </c>
      <c r="F35">
        <v>0.01</v>
      </c>
      <c r="G35" s="13">
        <f t="shared" si="2"/>
        <v>1.9230769230769232E-2</v>
      </c>
      <c r="H35">
        <v>0</v>
      </c>
      <c r="I35" s="13">
        <f>H35/0.44</f>
        <v>0</v>
      </c>
      <c r="J35">
        <v>0</v>
      </c>
      <c r="K35" s="13">
        <f t="shared" si="4"/>
        <v>0</v>
      </c>
      <c r="L35">
        <v>0</v>
      </c>
      <c r="M35" s="13">
        <f t="shared" si="5"/>
        <v>0</v>
      </c>
    </row>
    <row r="36" spans="1:13" x14ac:dyDescent="0.25">
      <c r="B36" s="14">
        <f>SUM(B5:B35)</f>
        <v>0.56000000000000028</v>
      </c>
      <c r="C36" s="14">
        <f>SUM(C5:C35)</f>
        <v>1.0000000000000007</v>
      </c>
      <c r="D36">
        <f>SUM(D5:D35)</f>
        <v>0.51000000000000023</v>
      </c>
      <c r="F36">
        <f>SUM(F5:F35)</f>
        <v>0.52000000000000024</v>
      </c>
      <c r="H36">
        <f>SUM(H5:H35)</f>
        <v>0.44000000000000017</v>
      </c>
      <c r="J36">
        <f>SUM(J5:J35)</f>
        <v>0.4100000000000002</v>
      </c>
      <c r="L36">
        <f>SUM(L5:L35)</f>
        <v>0.54000000000000026</v>
      </c>
    </row>
  </sheetData>
  <conditionalFormatting sqref="Q5:Q16 S5:S16 U5:U16">
    <cfRule type="colorScale" priority="4">
      <colorScale>
        <cfvo type="min"/>
        <cfvo type="max"/>
        <color rgb="FFFFFF00"/>
        <color rgb="FFFF0000"/>
      </colorScale>
    </cfRule>
  </conditionalFormatting>
  <conditionalFormatting sqref="W5:W16 Y5:Y16 AA5:AA16">
    <cfRule type="colorScale" priority="3">
      <colorScale>
        <cfvo type="min"/>
        <cfvo type="max"/>
        <color rgb="FFFFFF00"/>
        <color rgb="FFFF0000"/>
      </colorScale>
    </cfRule>
  </conditionalFormatting>
  <conditionalFormatting sqref="E5:E35 G5:G35 C5:C35">
    <cfRule type="colorScale" priority="2">
      <colorScale>
        <cfvo type="min"/>
        <cfvo type="max"/>
        <color rgb="FFFFFF00"/>
        <color rgb="FFFF0000"/>
      </colorScale>
    </cfRule>
  </conditionalFormatting>
  <conditionalFormatting sqref="I5:I35 K5:K35 M5:M35">
    <cfRule type="colorScale" priority="1">
      <colorScale>
        <cfvo type="min"/>
        <cfvo type="max"/>
        <color rgb="FFFFC00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24"/>
  <sheetViews>
    <sheetView workbookViewId="0">
      <selection activeCell="J4" sqref="J4"/>
    </sheetView>
  </sheetViews>
  <sheetFormatPr baseColWidth="10" defaultRowHeight="15" x14ac:dyDescent="0.25"/>
  <cols>
    <col min="1" max="1" width="12.5703125" customWidth="1"/>
    <col min="2" max="2" width="13.28515625" customWidth="1"/>
    <col min="10" max="10" width="12.42578125" customWidth="1"/>
  </cols>
  <sheetData>
    <row r="3" spans="1:12" x14ac:dyDescent="0.25">
      <c r="B3" s="18" t="s">
        <v>67</v>
      </c>
      <c r="C3" s="18"/>
      <c r="D3" s="18"/>
      <c r="I3" s="18" t="s">
        <v>71</v>
      </c>
      <c r="J3" s="18"/>
      <c r="K3" s="18"/>
    </row>
    <row r="4" spans="1:12" x14ac:dyDescent="0.25">
      <c r="B4" s="20" t="s">
        <v>73</v>
      </c>
      <c r="C4" t="s">
        <v>62</v>
      </c>
      <c r="D4" t="s">
        <v>63</v>
      </c>
      <c r="J4" s="20" t="s">
        <v>73</v>
      </c>
      <c r="K4" t="s">
        <v>62</v>
      </c>
      <c r="L4" t="s">
        <v>63</v>
      </c>
    </row>
    <row r="5" spans="1:12" x14ac:dyDescent="0.25">
      <c r="B5" t="s">
        <v>13</v>
      </c>
      <c r="C5">
        <f>B9/B11</f>
        <v>0.83881578947368429</v>
      </c>
      <c r="D5">
        <f>B10/B11</f>
        <v>0.94736842105263153</v>
      </c>
      <c r="J5" t="s">
        <v>13</v>
      </c>
      <c r="K5">
        <f>J10/J12</f>
        <v>1.268</v>
      </c>
      <c r="L5">
        <f>J11/J12</f>
        <v>1.704</v>
      </c>
    </row>
    <row r="6" spans="1:12" x14ac:dyDescent="0.25">
      <c r="B6" t="s">
        <v>17</v>
      </c>
      <c r="C6">
        <f>C9/C11</f>
        <v>1.5393258426966294</v>
      </c>
      <c r="D6">
        <f>C10/C11</f>
        <v>0.651685393258427</v>
      </c>
      <c r="J6" t="s">
        <v>17</v>
      </c>
      <c r="K6">
        <f>K10/K12</f>
        <v>1.0735294117647058</v>
      </c>
      <c r="L6">
        <f>K11/K12</f>
        <v>0.82352941176470584</v>
      </c>
    </row>
    <row r="7" spans="1:12" x14ac:dyDescent="0.25">
      <c r="J7" t="s">
        <v>23</v>
      </c>
      <c r="K7">
        <f>L10/L12</f>
        <v>0.72058823529411764</v>
      </c>
      <c r="L7">
        <f>L11/L12</f>
        <v>0.82352941176470584</v>
      </c>
    </row>
    <row r="8" spans="1:12" x14ac:dyDescent="0.25">
      <c r="A8" t="s">
        <v>76</v>
      </c>
      <c r="B8" t="s">
        <v>13</v>
      </c>
      <c r="C8" t="s">
        <v>17</v>
      </c>
    </row>
    <row r="9" spans="1:12" x14ac:dyDescent="0.25">
      <c r="A9" t="s">
        <v>64</v>
      </c>
      <c r="B9">
        <v>0.255</v>
      </c>
      <c r="C9">
        <v>0.13700000000000001</v>
      </c>
      <c r="I9" t="s">
        <v>76</v>
      </c>
      <c r="J9" t="s">
        <v>13</v>
      </c>
      <c r="K9" t="s">
        <v>17</v>
      </c>
      <c r="L9" t="s">
        <v>23</v>
      </c>
    </row>
    <row r="10" spans="1:12" x14ac:dyDescent="0.25">
      <c r="A10" t="s">
        <v>65</v>
      </c>
      <c r="B10">
        <v>0.28799999999999998</v>
      </c>
      <c r="C10">
        <v>5.8000000000000003E-2</v>
      </c>
      <c r="I10" t="s">
        <v>64</v>
      </c>
      <c r="J10">
        <v>0.317</v>
      </c>
      <c r="K10">
        <v>7.2999999999999995E-2</v>
      </c>
      <c r="L10">
        <v>4.9000000000000002E-2</v>
      </c>
    </row>
    <row r="11" spans="1:12" x14ac:dyDescent="0.25">
      <c r="A11" t="s">
        <v>66</v>
      </c>
      <c r="B11">
        <v>0.30399999999999999</v>
      </c>
      <c r="C11">
        <v>8.8999999999999996E-2</v>
      </c>
      <c r="I11" t="s">
        <v>65</v>
      </c>
      <c r="J11">
        <v>0.42599999999999999</v>
      </c>
      <c r="K11">
        <v>5.6000000000000001E-2</v>
      </c>
      <c r="L11">
        <v>5.6000000000000001E-2</v>
      </c>
    </row>
    <row r="12" spans="1:12" x14ac:dyDescent="0.25">
      <c r="I12" t="s">
        <v>66</v>
      </c>
      <c r="J12">
        <v>0.25</v>
      </c>
      <c r="K12">
        <v>6.8000000000000005E-2</v>
      </c>
      <c r="L12">
        <v>6.8000000000000005E-2</v>
      </c>
    </row>
    <row r="15" spans="1:12" x14ac:dyDescent="0.25">
      <c r="B15" t="s">
        <v>75</v>
      </c>
      <c r="C15" t="s">
        <v>62</v>
      </c>
      <c r="D15" t="s">
        <v>63</v>
      </c>
      <c r="J15" t="s">
        <v>75</v>
      </c>
      <c r="K15" t="s">
        <v>62</v>
      </c>
      <c r="L15" t="s">
        <v>63</v>
      </c>
    </row>
    <row r="16" spans="1:12" x14ac:dyDescent="0.25">
      <c r="B16" t="s">
        <v>68</v>
      </c>
      <c r="C16">
        <f>B21/B23</f>
        <v>0.78260869565217384</v>
      </c>
      <c r="D16">
        <f>B22/B23</f>
        <v>1.0507246376811592</v>
      </c>
      <c r="J16" t="s">
        <v>70</v>
      </c>
      <c r="K16">
        <f>J22/J24</f>
        <v>0.91133004926108363</v>
      </c>
      <c r="L16">
        <f>J23/J24</f>
        <v>0.85714285714285698</v>
      </c>
    </row>
    <row r="17" spans="1:13" x14ac:dyDescent="0.25">
      <c r="B17" t="s">
        <v>69</v>
      </c>
      <c r="C17">
        <f>C21/C23</f>
        <v>1</v>
      </c>
      <c r="D17">
        <f>C22/C23</f>
        <v>0.81712062256809337</v>
      </c>
      <c r="J17" t="s">
        <v>69</v>
      </c>
      <c r="K17">
        <f>K22/K24</f>
        <v>1.0708333333333333</v>
      </c>
      <c r="L17">
        <f>K23/K24</f>
        <v>1.0416666666666667</v>
      </c>
    </row>
    <row r="18" spans="1:13" x14ac:dyDescent="0.25">
      <c r="B18" t="s">
        <v>70</v>
      </c>
      <c r="C18">
        <f>D21/D23</f>
        <v>1.1005586592178771</v>
      </c>
      <c r="D18">
        <f>D22/D23</f>
        <v>1.0391061452513968</v>
      </c>
      <c r="J18" t="s">
        <v>68</v>
      </c>
      <c r="K18">
        <f>L22/L24</f>
        <v>1.2307692307692308</v>
      </c>
      <c r="L18">
        <f>L23/L24</f>
        <v>0.89010989010989017</v>
      </c>
    </row>
    <row r="19" spans="1:13" x14ac:dyDescent="0.25">
      <c r="J19" t="s">
        <v>72</v>
      </c>
      <c r="K19">
        <f>M22/M24</f>
        <v>0.9739130434782608</v>
      </c>
      <c r="L19">
        <f>M23/M24</f>
        <v>0.85217391304347823</v>
      </c>
    </row>
    <row r="20" spans="1:13" x14ac:dyDescent="0.25">
      <c r="A20" t="s">
        <v>76</v>
      </c>
      <c r="B20" t="s">
        <v>68</v>
      </c>
      <c r="C20" t="s">
        <v>69</v>
      </c>
      <c r="D20" t="s">
        <v>70</v>
      </c>
    </row>
    <row r="21" spans="1:13" x14ac:dyDescent="0.25">
      <c r="A21" t="s">
        <v>64</v>
      </c>
      <c r="B21">
        <v>0.108</v>
      </c>
      <c r="C21">
        <v>0.25700000000000001</v>
      </c>
      <c r="D21">
        <v>0.19700000000000001</v>
      </c>
      <c r="I21" t="s">
        <v>76</v>
      </c>
      <c r="J21" t="s">
        <v>70</v>
      </c>
      <c r="K21" t="s">
        <v>69</v>
      </c>
      <c r="L21" t="s">
        <v>68</v>
      </c>
      <c r="M21" t="s">
        <v>72</v>
      </c>
    </row>
    <row r="22" spans="1:13" x14ac:dyDescent="0.25">
      <c r="A22" t="s">
        <v>65</v>
      </c>
      <c r="B22">
        <v>0.14499999999999999</v>
      </c>
      <c r="C22">
        <v>0.21</v>
      </c>
      <c r="D22">
        <v>0.186</v>
      </c>
      <c r="I22" t="s">
        <v>64</v>
      </c>
      <c r="J22">
        <v>0.185</v>
      </c>
      <c r="K22">
        <v>0.25700000000000001</v>
      </c>
      <c r="L22">
        <v>0.112</v>
      </c>
      <c r="M22">
        <v>0.112</v>
      </c>
    </row>
    <row r="23" spans="1:13" x14ac:dyDescent="0.25">
      <c r="A23" t="s">
        <v>66</v>
      </c>
      <c r="B23">
        <v>0.13800000000000001</v>
      </c>
      <c r="C23">
        <v>0.25700000000000001</v>
      </c>
      <c r="D23">
        <v>0.17899999999999999</v>
      </c>
      <c r="I23" t="s">
        <v>65</v>
      </c>
      <c r="J23">
        <v>0.17399999999999999</v>
      </c>
      <c r="K23">
        <v>0.25</v>
      </c>
      <c r="L23">
        <v>8.1000000000000003E-2</v>
      </c>
      <c r="M23">
        <v>9.8000000000000004E-2</v>
      </c>
    </row>
    <row r="24" spans="1:13" x14ac:dyDescent="0.25">
      <c r="I24" t="s">
        <v>66</v>
      </c>
      <c r="J24">
        <v>0.20300000000000001</v>
      </c>
      <c r="K24">
        <v>0.24</v>
      </c>
      <c r="L24">
        <v>9.0999999999999998E-2</v>
      </c>
      <c r="M24">
        <v>0.115</v>
      </c>
    </row>
  </sheetData>
  <mergeCells count="2">
    <mergeCell ref="B3:D3"/>
    <mergeCell ref="I3:K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Biomass</vt:lpstr>
      <vt:lpstr>Data normalization</vt:lpstr>
      <vt:lpstr>Fol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am Pablo Rodriguez Sanchez</dc:creator>
  <cp:lastModifiedBy>LABGEN</cp:lastModifiedBy>
  <dcterms:created xsi:type="dcterms:W3CDTF">2017-10-05T19:32:07Z</dcterms:created>
  <dcterms:modified xsi:type="dcterms:W3CDTF">2019-09-12T22:19:31Z</dcterms:modified>
</cp:coreProperties>
</file>